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F:\Leucanthemopsis_Phylo_2.0\Frontiers\paper\Leu_Paper\Paper\Revision\SecondRevision\Proof\"/>
    </mc:Choice>
  </mc:AlternateContent>
  <bookViews>
    <workbookView xWindow="0" yWindow="0" windowWidth="28800" windowHeight="13500" tabRatio="853"/>
  </bookViews>
  <sheets>
    <sheet name="All" sheetId="1" r:id="rId1"/>
    <sheet name="L_pulverulenta" sheetId="4" r:id="rId2"/>
    <sheet name="L_heywoodii" sheetId="19" r:id="rId3"/>
    <sheet name="L_pallida_pallida" sheetId="5" r:id="rId4"/>
    <sheet name="L_boissieri" sheetId="6" r:id="rId5"/>
    <sheet name="L_pallida_virescens" sheetId="7" r:id="rId6"/>
    <sheet name="L_cuneata_valdes-bermejoi" sheetId="17" r:id="rId7"/>
    <sheet name="L_spathulifolia" sheetId="8" r:id="rId8"/>
    <sheet name="L_flaveola_ricoi" sheetId="9" r:id="rId9"/>
    <sheet name="L_flaveola_flaveola" sheetId="18" r:id="rId10"/>
    <sheet name="L_pectinata" sheetId="10" r:id="rId11"/>
    <sheet name="L_alpina_2x" sheetId="12" r:id="rId12"/>
    <sheet name="L_alpina_4x" sheetId="16" r:id="rId13"/>
    <sheet name="L_alpina_6x" sheetId="13" r:id="rId14"/>
    <sheet name="Replicates" sheetId="2" r:id="rId15"/>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9" i="7" l="1"/>
  <c r="F8" i="7"/>
  <c r="E237" i="1"/>
  <c r="F12" i="19"/>
  <c r="F11" i="19"/>
  <c r="F10" i="19"/>
  <c r="F9" i="19"/>
  <c r="F8" i="19"/>
  <c r="F7" i="19"/>
  <c r="F6" i="19"/>
  <c r="F5" i="19"/>
  <c r="F4" i="19"/>
  <c r="F3" i="19"/>
  <c r="F7" i="18"/>
  <c r="F6" i="18"/>
  <c r="F5" i="18"/>
  <c r="F4" i="18"/>
  <c r="F3" i="18"/>
  <c r="F7" i="17"/>
  <c r="F6" i="17"/>
  <c r="F5" i="17"/>
  <c r="F4" i="17"/>
  <c r="F3" i="17"/>
  <c r="D236" i="1"/>
  <c r="F23" i="12"/>
  <c r="F22" i="12"/>
  <c r="F21" i="12"/>
  <c r="F20" i="12"/>
  <c r="F19" i="12"/>
  <c r="F18" i="12"/>
  <c r="F17" i="12"/>
  <c r="F16" i="12"/>
  <c r="F15" i="12"/>
  <c r="F14" i="12"/>
  <c r="D237" i="1"/>
  <c r="E236" i="1"/>
  <c r="F231" i="1"/>
  <c r="F230" i="1"/>
  <c r="F229" i="1"/>
  <c r="F228" i="1"/>
  <c r="F227" i="1"/>
  <c r="F226" i="1"/>
  <c r="F225" i="1"/>
  <c r="F224" i="1"/>
  <c r="F223" i="1"/>
  <c r="F222" i="1"/>
  <c r="F12" i="16" l="1"/>
  <c r="F11" i="16"/>
  <c r="F10" i="16"/>
  <c r="F9" i="16"/>
  <c r="F8" i="16"/>
  <c r="F7" i="16"/>
  <c r="F6" i="16"/>
  <c r="F5" i="16"/>
  <c r="F4" i="16"/>
  <c r="F3" i="16"/>
  <c r="F11" i="9"/>
  <c r="F12" i="13"/>
  <c r="F11" i="13"/>
  <c r="F10" i="13"/>
  <c r="F9" i="13"/>
  <c r="F8" i="13"/>
  <c r="F7" i="13"/>
  <c r="F6" i="13"/>
  <c r="F5" i="13"/>
  <c r="F4" i="13"/>
  <c r="F3" i="13"/>
  <c r="F13" i="12"/>
  <c r="F12" i="12"/>
  <c r="F11" i="12"/>
  <c r="F10" i="12"/>
  <c r="F7" i="12"/>
  <c r="F6" i="12"/>
  <c r="F5" i="12"/>
  <c r="F4" i="12"/>
  <c r="F3" i="12"/>
  <c r="F2" i="12"/>
  <c r="F1" i="12"/>
  <c r="F12" i="10"/>
  <c r="F11" i="10"/>
  <c r="F10" i="10"/>
  <c r="F9" i="10"/>
  <c r="F8" i="10"/>
  <c r="F7" i="10"/>
  <c r="F6" i="10"/>
  <c r="F5" i="10"/>
  <c r="F4" i="10"/>
  <c r="F3" i="10"/>
  <c r="F20" i="9"/>
  <c r="F19" i="9"/>
  <c r="F18" i="9"/>
  <c r="F17" i="9"/>
  <c r="F16" i="9"/>
  <c r="F15" i="9"/>
  <c r="F14" i="9"/>
  <c r="F13" i="9"/>
  <c r="F12" i="9"/>
  <c r="F10" i="9"/>
  <c r="F9" i="9"/>
  <c r="F8" i="9"/>
  <c r="F7" i="9"/>
  <c r="F6" i="9"/>
  <c r="F5" i="9"/>
  <c r="F4" i="9"/>
  <c r="F3" i="9"/>
  <c r="F27" i="8"/>
  <c r="F26" i="8"/>
  <c r="F25" i="8"/>
  <c r="F24" i="8"/>
  <c r="F23" i="8"/>
  <c r="F22" i="8"/>
  <c r="F21" i="8"/>
  <c r="F20" i="8"/>
  <c r="F19" i="8"/>
  <c r="F18" i="8"/>
  <c r="F17" i="8"/>
  <c r="F16" i="8"/>
  <c r="F15" i="8"/>
  <c r="F14" i="8"/>
  <c r="F13" i="8"/>
  <c r="F12" i="8"/>
  <c r="F11" i="8"/>
  <c r="F10" i="8"/>
  <c r="F9" i="8"/>
  <c r="F8" i="8"/>
  <c r="F7" i="8"/>
  <c r="F6" i="8"/>
  <c r="F5" i="8"/>
  <c r="F4" i="8"/>
  <c r="F3" i="8"/>
  <c r="F7" i="7"/>
  <c r="F6" i="7"/>
  <c r="F5" i="7"/>
  <c r="F4" i="7"/>
  <c r="F3" i="7"/>
  <c r="F12" i="6"/>
  <c r="F11" i="6"/>
  <c r="F10" i="6"/>
  <c r="F9" i="6"/>
  <c r="F8" i="6"/>
  <c r="F7" i="6"/>
  <c r="F6" i="6"/>
  <c r="F5" i="6"/>
  <c r="F4" i="6"/>
  <c r="F3" i="6"/>
  <c r="F30" i="5"/>
  <c r="F29" i="5"/>
  <c r="F28" i="5"/>
  <c r="F27" i="5"/>
  <c r="F26" i="5"/>
  <c r="F25" i="5"/>
  <c r="F24" i="5"/>
  <c r="F23" i="5"/>
  <c r="F22" i="5"/>
  <c r="F21" i="5"/>
  <c r="F20" i="5"/>
  <c r="F19" i="5"/>
  <c r="F18" i="5"/>
  <c r="F17" i="5"/>
  <c r="F16" i="5"/>
  <c r="F15" i="5"/>
  <c r="F14" i="5"/>
  <c r="F13" i="5"/>
  <c r="F12" i="5"/>
  <c r="F11" i="5"/>
  <c r="F10" i="5"/>
  <c r="F9" i="5"/>
  <c r="F8" i="5"/>
  <c r="F7" i="5"/>
  <c r="F4" i="5"/>
  <c r="F3" i="5"/>
  <c r="F2" i="5"/>
  <c r="F1" i="5"/>
  <c r="F42" i="4"/>
  <c r="F41" i="4"/>
  <c r="F40" i="4"/>
  <c r="F39" i="4"/>
  <c r="F38" i="4"/>
  <c r="F37" i="4"/>
  <c r="F36" i="4"/>
  <c r="F35" i="4"/>
  <c r="F34" i="4"/>
  <c r="F33" i="4"/>
  <c r="F32" i="4"/>
  <c r="F31" i="4"/>
  <c r="F30" i="4"/>
  <c r="F29" i="4"/>
  <c r="F28" i="4"/>
  <c r="F27" i="4"/>
  <c r="F26" i="4"/>
  <c r="F25" i="4"/>
  <c r="F24" i="4"/>
  <c r="F23" i="4"/>
  <c r="F22" i="4"/>
  <c r="F21" i="4"/>
  <c r="F20" i="4"/>
  <c r="F19" i="4"/>
  <c r="F18" i="4"/>
  <c r="F17" i="4"/>
  <c r="F16" i="4"/>
  <c r="F15" i="4"/>
  <c r="F14" i="4"/>
  <c r="F13" i="4"/>
  <c r="F12" i="4"/>
  <c r="F11" i="4"/>
  <c r="F10" i="4"/>
  <c r="F9" i="4"/>
  <c r="F8" i="4"/>
  <c r="F7" i="4"/>
  <c r="F6" i="4"/>
  <c r="F5" i="4"/>
  <c r="F4" i="4"/>
  <c r="F35" i="2"/>
  <c r="F16" i="2"/>
  <c r="F15" i="2"/>
  <c r="F14" i="2"/>
  <c r="F25" i="1"/>
  <c r="F22" i="1"/>
  <c r="F21" i="1"/>
  <c r="F78" i="1"/>
  <c r="F77" i="1"/>
  <c r="F75" i="1"/>
  <c r="F51" i="1"/>
  <c r="F86" i="1"/>
  <c r="F123" i="1"/>
  <c r="M6" i="12" l="1"/>
  <c r="M1" i="12"/>
  <c r="F55" i="2"/>
  <c r="F54" i="2"/>
  <c r="F177" i="1"/>
  <c r="F176" i="1"/>
  <c r="F147" i="1" l="1"/>
  <c r="F133" i="1"/>
  <c r="F196" i="1"/>
  <c r="F18" i="1"/>
  <c r="F19" i="1"/>
  <c r="F20" i="1"/>
  <c r="F23" i="1"/>
  <c r="F24" i="1"/>
  <c r="F26" i="1"/>
  <c r="F27" i="1"/>
  <c r="F180" i="1"/>
  <c r="F179" i="1"/>
  <c r="F178" i="1"/>
  <c r="F197" i="1"/>
  <c r="F195" i="1"/>
  <c r="F194" i="1"/>
  <c r="F139" i="1"/>
  <c r="F138" i="1"/>
  <c r="F136" i="1"/>
  <c r="F118" i="1"/>
  <c r="F218" i="1" l="1"/>
  <c r="F219" i="1"/>
  <c r="F220" i="1"/>
  <c r="F221" i="1"/>
  <c r="F210" i="1"/>
  <c r="F211" i="1"/>
  <c r="F212" i="1"/>
  <c r="F213" i="1"/>
  <c r="F214" i="1"/>
  <c r="F215" i="1"/>
  <c r="F216" i="1"/>
  <c r="F217" i="1"/>
  <c r="F199" i="1"/>
  <c r="F200" i="1"/>
  <c r="F201" i="1"/>
  <c r="F202" i="1"/>
  <c r="F203" i="1"/>
  <c r="F204" i="1"/>
  <c r="F205" i="1"/>
  <c r="F206" i="1"/>
  <c r="F207" i="1"/>
  <c r="F208" i="1"/>
  <c r="F209" i="1"/>
  <c r="F189" i="1"/>
  <c r="F188" i="1"/>
  <c r="F184" i="1"/>
  <c r="F185" i="1"/>
  <c r="F186" i="1"/>
  <c r="F187" i="1"/>
  <c r="F190" i="1"/>
  <c r="F191" i="1"/>
  <c r="F192" i="1"/>
  <c r="F193" i="1"/>
  <c r="F198" i="1"/>
  <c r="F155" i="1"/>
  <c r="F168" i="1"/>
  <c r="F169" i="1"/>
  <c r="F170" i="1"/>
  <c r="F171" i="1"/>
  <c r="F164" i="1"/>
  <c r="F165" i="1"/>
  <c r="F166" i="1"/>
  <c r="F167" i="1"/>
  <c r="F172" i="1"/>
  <c r="F173" i="1"/>
  <c r="F174" i="1"/>
  <c r="F175" i="1"/>
  <c r="F181" i="1"/>
  <c r="F182" i="1"/>
  <c r="F183" i="1"/>
  <c r="F158" i="1"/>
  <c r="F159" i="1"/>
  <c r="F148" i="1"/>
  <c r="F149" i="1"/>
  <c r="F150" i="1"/>
  <c r="F151" i="1"/>
  <c r="F152" i="1"/>
  <c r="F153" i="1"/>
  <c r="F154" i="1"/>
  <c r="F156" i="1"/>
  <c r="F157" i="1"/>
  <c r="F160" i="1"/>
  <c r="F161" i="1"/>
  <c r="F162" i="1"/>
  <c r="F163" i="1"/>
  <c r="F146" i="1"/>
  <c r="F135" i="1"/>
  <c r="F134" i="1"/>
  <c r="F122" i="1"/>
  <c r="F126" i="1"/>
  <c r="F127" i="1"/>
  <c r="F128" i="1"/>
  <c r="F129" i="1"/>
  <c r="F130" i="1"/>
  <c r="F131" i="1"/>
  <c r="F132" i="1"/>
  <c r="F137" i="1"/>
  <c r="F140" i="1"/>
  <c r="F141" i="1"/>
  <c r="F142" i="1"/>
  <c r="F143" i="1"/>
  <c r="F144" i="1"/>
  <c r="F145" i="1"/>
  <c r="F125" i="1"/>
  <c r="F124" i="1"/>
  <c r="F117" i="1"/>
  <c r="F116" i="1"/>
  <c r="F121" i="1"/>
  <c r="F120" i="1"/>
  <c r="F119" i="1"/>
  <c r="F114" i="1"/>
  <c r="F115" i="1"/>
  <c r="F106" i="1"/>
  <c r="F105" i="1"/>
  <c r="F101" i="1"/>
  <c r="F100" i="1"/>
  <c r="F94" i="1"/>
  <c r="F93" i="1"/>
  <c r="F90" i="1"/>
  <c r="F89" i="1"/>
  <c r="F88" i="1"/>
  <c r="F91" i="1"/>
  <c r="F92" i="1"/>
  <c r="F95" i="1"/>
  <c r="F96" i="1"/>
  <c r="F97" i="1"/>
  <c r="F98" i="1"/>
  <c r="F99" i="1"/>
  <c r="F102" i="1"/>
  <c r="F103" i="1"/>
  <c r="F104" i="1"/>
  <c r="F107" i="1"/>
  <c r="F108" i="1"/>
  <c r="F109" i="1"/>
  <c r="F110" i="1"/>
  <c r="F111" i="1"/>
  <c r="F112" i="1"/>
  <c r="F113" i="1"/>
  <c r="F87" i="1"/>
  <c r="F32" i="1"/>
  <c r="F31" i="1"/>
  <c r="F73" i="1"/>
  <c r="F39" i="1"/>
  <c r="F70" i="1"/>
  <c r="F71" i="1"/>
  <c r="F72" i="1"/>
  <c r="F74" i="1"/>
  <c r="F76" i="1"/>
  <c r="F79" i="1"/>
  <c r="F80" i="1"/>
  <c r="F81" i="1"/>
  <c r="F82" i="1"/>
  <c r="F83" i="1"/>
  <c r="F84" i="1"/>
  <c r="F85" i="1"/>
  <c r="F60" i="1"/>
  <c r="F61" i="1"/>
  <c r="F62" i="1"/>
  <c r="F63" i="1"/>
  <c r="F64" i="1"/>
  <c r="F65" i="1"/>
  <c r="F66" i="1"/>
  <c r="F67" i="1"/>
  <c r="F68" i="1"/>
  <c r="F69" i="1"/>
  <c r="F56" i="1"/>
  <c r="F57" i="1"/>
  <c r="F58" i="1"/>
  <c r="F59" i="1"/>
  <c r="F50" i="1"/>
  <c r="F52" i="1"/>
  <c r="F53" i="1"/>
  <c r="F54" i="1"/>
  <c r="F55" i="1"/>
  <c r="F49" i="1"/>
  <c r="F44" i="1"/>
  <c r="F43" i="1"/>
  <c r="F45" i="1"/>
  <c r="F46" i="1"/>
  <c r="F47" i="1"/>
  <c r="F48" i="1"/>
  <c r="F40" i="1"/>
  <c r="F41" i="1"/>
  <c r="F42" i="1"/>
  <c r="F38" i="1"/>
  <c r="F37" i="1"/>
  <c r="F33" i="1"/>
  <c r="F34" i="1"/>
  <c r="F35" i="1"/>
  <c r="F36" i="1"/>
  <c r="F29" i="1" l="1"/>
  <c r="F30" i="1"/>
  <c r="F28" i="1"/>
  <c r="F17" i="1"/>
  <c r="F16" i="1"/>
  <c r="F15" i="1"/>
  <c r="F14" i="1"/>
  <c r="F13" i="1"/>
  <c r="F12" i="1"/>
  <c r="F7" i="1"/>
  <c r="F6" i="1"/>
  <c r="F11" i="1"/>
  <c r="F10" i="1"/>
  <c r="F9" i="1"/>
  <c r="F8" i="1"/>
</calcChain>
</file>

<file path=xl/sharedStrings.xml><?xml version="1.0" encoding="utf-8"?>
<sst xmlns="http://schemas.openxmlformats.org/spreadsheetml/2006/main" count="1036" uniqueCount="272">
  <si>
    <t>LPS134-2</t>
  </si>
  <si>
    <t>LPS134-3</t>
  </si>
  <si>
    <t>LPS134-4</t>
  </si>
  <si>
    <t>LPS134-5</t>
  </si>
  <si>
    <t>Sample</t>
  </si>
  <si>
    <t>Mean-x</t>
  </si>
  <si>
    <t>CV</t>
  </si>
  <si>
    <t>rel. DNA ammount</t>
  </si>
  <si>
    <t>RN1=Petunia</t>
  </si>
  <si>
    <t>RN2</t>
  </si>
  <si>
    <t>RN1</t>
  </si>
  <si>
    <t>LPS134-1</t>
  </si>
  <si>
    <t>LPS134-1_rep</t>
  </si>
  <si>
    <t>LPS137-1</t>
  </si>
  <si>
    <t>LPS137-1_rep</t>
  </si>
  <si>
    <t>LPS137-2</t>
  </si>
  <si>
    <t>LPS137-3</t>
  </si>
  <si>
    <t>LPS137-4</t>
  </si>
  <si>
    <t>LPS137-5</t>
  </si>
  <si>
    <t>LPS141-2</t>
  </si>
  <si>
    <t>LPS141-3</t>
  </si>
  <si>
    <t>LPS141-6</t>
  </si>
  <si>
    <t>LPS141-8</t>
  </si>
  <si>
    <t>LPS142-1</t>
  </si>
  <si>
    <t>LPS142-3</t>
  </si>
  <si>
    <t>LPS142-4</t>
  </si>
  <si>
    <t>LPS142-5</t>
  </si>
  <si>
    <t>LPS142-6</t>
  </si>
  <si>
    <t>LPS145-3</t>
  </si>
  <si>
    <t>LPS145-4</t>
  </si>
  <si>
    <t>LPS145-5</t>
  </si>
  <si>
    <t>LPS145-2</t>
  </si>
  <si>
    <t>LPS149-1</t>
  </si>
  <si>
    <t>LPS149-2</t>
  </si>
  <si>
    <t>LPS149-3</t>
  </si>
  <si>
    <t>LPS149-4</t>
  </si>
  <si>
    <t>LPS149-5</t>
  </si>
  <si>
    <t>LPS141-1</t>
  </si>
  <si>
    <t>LPS150-1</t>
  </si>
  <si>
    <t>LPS159-2</t>
  </si>
  <si>
    <t>LPS159-3</t>
  </si>
  <si>
    <t>LPS159-4</t>
  </si>
  <si>
    <t>LPS159-5</t>
  </si>
  <si>
    <t>LPS159-6</t>
  </si>
  <si>
    <t>LPS159-1</t>
  </si>
  <si>
    <t>LPS159-1_repl</t>
  </si>
  <si>
    <t>LPS143-1</t>
  </si>
  <si>
    <t>LPS143-2</t>
  </si>
  <si>
    <t>LPS143-3</t>
  </si>
  <si>
    <t>LPS143-4</t>
  </si>
  <si>
    <t>LPS143-5</t>
  </si>
  <si>
    <t>LPS143-5_rep</t>
  </si>
  <si>
    <t>LPS158-1</t>
  </si>
  <si>
    <t>LPS158-2</t>
  </si>
  <si>
    <t>LPS158-3</t>
  </si>
  <si>
    <t>LPS158-4</t>
  </si>
  <si>
    <t>LPS158-5</t>
  </si>
  <si>
    <t>LPS158-4_rep</t>
  </si>
  <si>
    <t>LPS164-1</t>
  </si>
  <si>
    <t>LPS164-2</t>
  </si>
  <si>
    <t>LPS164-3</t>
  </si>
  <si>
    <t>LPS164-4</t>
  </si>
  <si>
    <t>LPS164-5</t>
  </si>
  <si>
    <t>LPS165-1</t>
  </si>
  <si>
    <t>LPS165-2</t>
  </si>
  <si>
    <t>LPS165-3</t>
  </si>
  <si>
    <t>LPS165-4</t>
  </si>
  <si>
    <t>LPS165-5</t>
  </si>
  <si>
    <t>LPS139-2</t>
  </si>
  <si>
    <t>LPS139-4</t>
  </si>
  <si>
    <t>LPS139-7</t>
  </si>
  <si>
    <t>LPS139-8</t>
  </si>
  <si>
    <t>LPS136-1</t>
  </si>
  <si>
    <t>LPS136-3</t>
  </si>
  <si>
    <t>LPS136-4</t>
  </si>
  <si>
    <t>LPS149-2_rep</t>
  </si>
  <si>
    <t>LPS136-6</t>
  </si>
  <si>
    <t>LPS136-6_rep</t>
  </si>
  <si>
    <t>LPS139-1</t>
  </si>
  <si>
    <t>LPS145-1</t>
  </si>
  <si>
    <t>LPS145-1_rep</t>
  </si>
  <si>
    <t>LPS157-1</t>
  </si>
  <si>
    <t>LPS157-2</t>
  </si>
  <si>
    <t>LPS157-3</t>
  </si>
  <si>
    <t>LPS157-5</t>
  </si>
  <si>
    <t>LPS157-6</t>
  </si>
  <si>
    <t>LPS157-3_rep</t>
  </si>
  <si>
    <t>LPS138-2</t>
  </si>
  <si>
    <t>LPS138-3</t>
  </si>
  <si>
    <t>LPS138-4</t>
  </si>
  <si>
    <t>LPS138-5</t>
  </si>
  <si>
    <t>LPS138-1</t>
  </si>
  <si>
    <t>LPS138-1_rep</t>
  </si>
  <si>
    <t>LPS163-1</t>
  </si>
  <si>
    <t>LPS163-2</t>
  </si>
  <si>
    <t>LPS163-3</t>
  </si>
  <si>
    <t>LPS163-4</t>
  </si>
  <si>
    <t>LPS163-5</t>
  </si>
  <si>
    <t>LPS163-2_rep</t>
  </si>
  <si>
    <t>LPS150-2</t>
  </si>
  <si>
    <t>LPS150-3</t>
  </si>
  <si>
    <t>LPS150-4</t>
  </si>
  <si>
    <t>LPS150-5</t>
  </si>
  <si>
    <t>LPS150-1_rep</t>
  </si>
  <si>
    <t>LPS151-1</t>
  </si>
  <si>
    <t>LPS151-2</t>
  </si>
  <si>
    <t>LPS151-3</t>
  </si>
  <si>
    <t>LPS151-4</t>
  </si>
  <si>
    <t>LPS151-5</t>
  </si>
  <si>
    <t>LPS152-3</t>
  </si>
  <si>
    <t>LPS152-4</t>
  </si>
  <si>
    <t>LPS152-1</t>
  </si>
  <si>
    <t>LPS152-1_rep</t>
  </si>
  <si>
    <t>LPS153-2</t>
  </si>
  <si>
    <t>LPS153-3</t>
  </si>
  <si>
    <t>LPS153-4</t>
  </si>
  <si>
    <t>LPS153-5</t>
  </si>
  <si>
    <t>LPS153-1</t>
  </si>
  <si>
    <t>LPS153-1_rep</t>
  </si>
  <si>
    <t>LPS154-1</t>
  </si>
  <si>
    <t>LPS154-2</t>
  </si>
  <si>
    <t>LPS154-3</t>
  </si>
  <si>
    <t>LPS154-4</t>
  </si>
  <si>
    <t>LPS154-5</t>
  </si>
  <si>
    <t>LPS154-1_rep</t>
  </si>
  <si>
    <t>LPS144-1</t>
  </si>
  <si>
    <t>LPS144-2</t>
  </si>
  <si>
    <t>LPS144-3</t>
  </si>
  <si>
    <t>LPS144-4</t>
  </si>
  <si>
    <t>LPS144-5</t>
  </si>
  <si>
    <t>LPS144-1_rep</t>
  </si>
  <si>
    <t>LPS146-1</t>
  </si>
  <si>
    <t>LPS146-2</t>
  </si>
  <si>
    <t>LPS146-3</t>
  </si>
  <si>
    <t>LPS146-4</t>
  </si>
  <si>
    <t>LPS146-7</t>
  </si>
  <si>
    <t>LPS146-1_rep</t>
  </si>
  <si>
    <t>LPS146-7_rep</t>
  </si>
  <si>
    <t>LPS148-1</t>
  </si>
  <si>
    <t>LPS148-2</t>
  </si>
  <si>
    <t>LPS148-3</t>
  </si>
  <si>
    <t>LPS148-4</t>
  </si>
  <si>
    <t>LPS148-5</t>
  </si>
  <si>
    <t>LPS160-1</t>
  </si>
  <si>
    <t>LPS160-3</t>
  </si>
  <si>
    <t>LPS160-4</t>
  </si>
  <si>
    <t>LPS160-5</t>
  </si>
  <si>
    <t>LPS161-1</t>
  </si>
  <si>
    <t>LPS161-2</t>
  </si>
  <si>
    <t>LPS161-3</t>
  </si>
  <si>
    <t>LPS161-4</t>
  </si>
  <si>
    <t>LPS161-2_rep</t>
  </si>
  <si>
    <t>LPS161-_rep</t>
  </si>
  <si>
    <t>LPS166-1</t>
  </si>
  <si>
    <t>LPS166-2</t>
  </si>
  <si>
    <t>LPS166-3</t>
  </si>
  <si>
    <t>LPS166-4</t>
  </si>
  <si>
    <t>LPS166-11</t>
  </si>
  <si>
    <t>LPS166-11_rep</t>
  </si>
  <si>
    <t>LPS167-1</t>
  </si>
  <si>
    <t>LPS167-2</t>
  </si>
  <si>
    <t>LPS167-3</t>
  </si>
  <si>
    <t>LPS167-4</t>
  </si>
  <si>
    <t>LPS167-5</t>
  </si>
  <si>
    <t>LPS167-1_rep</t>
  </si>
  <si>
    <t>LPS168-9</t>
  </si>
  <si>
    <t>LPS168-9_rep</t>
  </si>
  <si>
    <t>LPS168-1</t>
  </si>
  <si>
    <t>LPS181-1</t>
  </si>
  <si>
    <t>LPS181-2</t>
  </si>
  <si>
    <t>LPS181-3</t>
  </si>
  <si>
    <t>LPS181-4</t>
  </si>
  <si>
    <t>LPS181-5</t>
  </si>
  <si>
    <t>LPS182-1</t>
  </si>
  <si>
    <t>LPS182-2</t>
  </si>
  <si>
    <t>LPS182-3</t>
  </si>
  <si>
    <t>LPS182-4</t>
  </si>
  <si>
    <t>LPS182-5</t>
  </si>
  <si>
    <t>LPS074-1</t>
  </si>
  <si>
    <t>LPS074-2</t>
  </si>
  <si>
    <t>LPS074-3</t>
  </si>
  <si>
    <t>LPS064-2</t>
  </si>
  <si>
    <t>LPS064-3</t>
  </si>
  <si>
    <t>LPS064-4</t>
  </si>
  <si>
    <t>LPS064-5</t>
  </si>
  <si>
    <t>LPS119-7</t>
  </si>
  <si>
    <t>LPS119-1</t>
  </si>
  <si>
    <t>LPS119-2</t>
  </si>
  <si>
    <t>LPS119-3</t>
  </si>
  <si>
    <t>LPS119-4</t>
  </si>
  <si>
    <t>LPS180-1</t>
  </si>
  <si>
    <t>LPS180-2</t>
  </si>
  <si>
    <t>LPS180-3</t>
  </si>
  <si>
    <t>LPS180-4</t>
  </si>
  <si>
    <t>LPS180-5</t>
  </si>
  <si>
    <t>LPS173-1</t>
  </si>
  <si>
    <t>LPS173-2</t>
  </si>
  <si>
    <t>LPS173-3</t>
  </si>
  <si>
    <t>LPS173-4</t>
  </si>
  <si>
    <t>LPS173-5</t>
  </si>
  <si>
    <t>LPS174-1</t>
  </si>
  <si>
    <t>LPS174-2</t>
  </si>
  <si>
    <t>LPS174-3</t>
  </si>
  <si>
    <t>LPS174-4</t>
  </si>
  <si>
    <t>LPS174-5</t>
  </si>
  <si>
    <t>LPS152-2</t>
  </si>
  <si>
    <t xml:space="preserve"> </t>
  </si>
  <si>
    <t>LPS074-7</t>
  </si>
  <si>
    <t>LPS074-8</t>
  </si>
  <si>
    <t>LPS064-7</t>
  </si>
  <si>
    <t>LPS168-2</t>
  </si>
  <si>
    <t>LPS168-3</t>
  </si>
  <si>
    <t>LPS168-4</t>
  </si>
  <si>
    <t>StDev</t>
  </si>
  <si>
    <t>LPS064-6</t>
  </si>
  <si>
    <t>Date</t>
  </si>
  <si>
    <t>24.01.12</t>
  </si>
  <si>
    <t>09.11.12</t>
  </si>
  <si>
    <t>27.01.12</t>
  </si>
  <si>
    <t>21.02.13</t>
  </si>
  <si>
    <t>16.11.12</t>
  </si>
  <si>
    <t>04.04.13</t>
  </si>
  <si>
    <t>LPS149-3_rep</t>
  </si>
  <si>
    <t>30.11.12</t>
  </si>
  <si>
    <t>14.03.13</t>
  </si>
  <si>
    <t>26.10.11</t>
  </si>
  <si>
    <t>12.12.18</t>
  </si>
  <si>
    <t>15.02.13</t>
  </si>
  <si>
    <t>18.12.12</t>
  </si>
  <si>
    <t>02.07.14</t>
  </si>
  <si>
    <t>05.02.13</t>
  </si>
  <si>
    <t>24.09.14</t>
  </si>
  <si>
    <t>26.03.13</t>
  </si>
  <si>
    <t>28.02.13</t>
  </si>
  <si>
    <t>10.10.11</t>
  </si>
  <si>
    <t>LPS168-1_rep</t>
  </si>
  <si>
    <t>23.08.12</t>
  </si>
  <si>
    <t>02.02.11</t>
  </si>
  <si>
    <t>14.03.11</t>
  </si>
  <si>
    <t>21.10.12</t>
  </si>
  <si>
    <t>08.02.11</t>
  </si>
  <si>
    <t>16.10.12</t>
  </si>
  <si>
    <t>11.12.12</t>
  </si>
  <si>
    <t>LPS153-1_rep_2</t>
  </si>
  <si>
    <t>11.12.13</t>
  </si>
  <si>
    <t>24.01.13</t>
  </si>
  <si>
    <t>24.01.14</t>
  </si>
  <si>
    <t>LPS136-11</t>
  </si>
  <si>
    <t>LPS143-1_rep</t>
  </si>
  <si>
    <t>LPS139-3</t>
  </si>
  <si>
    <t>LPS139-5</t>
  </si>
  <si>
    <t>LPS139-6</t>
  </si>
  <si>
    <t>11.01.12</t>
  </si>
  <si>
    <t>LPS141-4</t>
  </si>
  <si>
    <t>LPS141-5</t>
  </si>
  <si>
    <t>LPS141-9</t>
  </si>
  <si>
    <t>Average</t>
  </si>
  <si>
    <t>06.09.16</t>
  </si>
  <si>
    <t>LPS208-1</t>
  </si>
  <si>
    <t>LPS208-2</t>
  </si>
  <si>
    <t>LPS208-3</t>
  </si>
  <si>
    <t>LPS208-4</t>
  </si>
  <si>
    <t>LPS208-5</t>
  </si>
  <si>
    <t>LPS209-1</t>
  </si>
  <si>
    <t>LPS209-2</t>
  </si>
  <si>
    <t>LPS209-3</t>
  </si>
  <si>
    <t>LPS209-4</t>
  </si>
  <si>
    <t>LPS209-5</t>
  </si>
  <si>
    <t>LPS159-1_rep</t>
  </si>
  <si>
    <t>LPS204-6</t>
  </si>
  <si>
    <t>LPS205-10</t>
  </si>
  <si>
    <r>
      <rPr>
        <b/>
        <sz val="11"/>
        <color theme="1"/>
        <rFont val="Calibri"/>
        <family val="2"/>
        <scheme val="minor"/>
      </rPr>
      <t>Supplementary Data Sheet2.</t>
    </r>
    <r>
      <rPr>
        <sz val="11"/>
        <color theme="1"/>
        <rFont val="Calibri"/>
        <family val="2"/>
        <scheme val="minor"/>
      </rPr>
      <t xml:space="preserve">  Flow cytometric measurements done for the present study. Measurements for the different taxa separately are given in the different sheets included in this file.  Mean-x is for the fluorescence peak of the standard (RN1; Petunia hybrida), and the samples (RN2). Values of coefficient of variation (CV) are also provided for the standard's and sample's peaks, along with fluorescence ratios and date in which the measurements were effectua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dd/mm/yy;@"/>
    <numFmt numFmtId="165" formatCode="dd\.mm\.yy;@"/>
  </numFmts>
  <fonts count="6" x14ac:knownFonts="1">
    <font>
      <sz val="11"/>
      <color theme="1"/>
      <name val="Calibri"/>
      <family val="2"/>
      <scheme val="minor"/>
    </font>
    <font>
      <sz val="11"/>
      <color rgb="FFFF0000"/>
      <name val="Calibri"/>
      <family val="2"/>
      <scheme val="minor"/>
    </font>
    <font>
      <b/>
      <sz val="11"/>
      <color rgb="FFFF0000"/>
      <name val="Calibri"/>
      <family val="2"/>
      <scheme val="minor"/>
    </font>
    <font>
      <sz val="11"/>
      <name val="Calibri"/>
      <family val="2"/>
      <scheme val="minor"/>
    </font>
    <font>
      <sz val="11"/>
      <color rgb="FF9C0006"/>
      <name val="Calibri"/>
      <family val="2"/>
      <scheme val="minor"/>
    </font>
    <font>
      <b/>
      <sz val="11"/>
      <color theme="1"/>
      <name val="Calibri"/>
      <family val="2"/>
      <scheme val="minor"/>
    </font>
  </fonts>
  <fills count="4">
    <fill>
      <patternFill patternType="none"/>
    </fill>
    <fill>
      <patternFill patternType="gray125"/>
    </fill>
    <fill>
      <patternFill patternType="solid">
        <fgColor rgb="FFFFC7CE"/>
      </patternFill>
    </fill>
    <fill>
      <patternFill patternType="solid">
        <fgColor theme="3" tint="0.79998168889431442"/>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double">
        <color indexed="64"/>
      </bottom>
      <diagonal/>
    </border>
    <border>
      <left style="thin">
        <color indexed="64"/>
      </left>
      <right style="thin">
        <color indexed="64"/>
      </right>
      <top style="thin">
        <color indexed="64"/>
      </top>
      <bottom style="double">
        <color indexed="64"/>
      </bottom>
      <diagonal/>
    </border>
  </borders>
  <cellStyleXfs count="2">
    <xf numFmtId="0" fontId="0" fillId="0" borderId="0"/>
    <xf numFmtId="0" fontId="4" fillId="2" borderId="0" applyNumberFormat="0" applyBorder="0" applyAlignment="0" applyProtection="0"/>
  </cellStyleXfs>
  <cellXfs count="61">
    <xf numFmtId="0" fontId="0" fillId="0" borderId="0" xfId="0"/>
    <xf numFmtId="0" fontId="0" fillId="0" borderId="1" xfId="0" applyBorder="1"/>
    <xf numFmtId="0" fontId="0" fillId="0" borderId="2" xfId="0" applyBorder="1"/>
    <xf numFmtId="0" fontId="0" fillId="0" borderId="6" xfId="0" applyBorder="1" applyAlignment="1">
      <alignment horizontal="left" vertical="center"/>
    </xf>
    <xf numFmtId="0" fontId="0" fillId="0" borderId="6" xfId="0" applyBorder="1" applyAlignment="1">
      <alignment horizontal="center" vertical="center"/>
    </xf>
    <xf numFmtId="0" fontId="0" fillId="0" borderId="0" xfId="0" applyAlignment="1">
      <alignment horizontal="center"/>
    </xf>
    <xf numFmtId="0" fontId="1" fillId="0" borderId="1" xfId="0" applyFont="1" applyBorder="1"/>
    <xf numFmtId="0" fontId="1" fillId="0" borderId="0" xfId="0" applyFont="1"/>
    <xf numFmtId="0" fontId="0" fillId="0" borderId="1" xfId="0" applyFill="1" applyBorder="1"/>
    <xf numFmtId="0" fontId="0" fillId="0" borderId="0" xfId="0" applyBorder="1"/>
    <xf numFmtId="0" fontId="1" fillId="0" borderId="0" xfId="0" applyFont="1" applyBorder="1"/>
    <xf numFmtId="0" fontId="2" fillId="0" borderId="0" xfId="0" applyFont="1"/>
    <xf numFmtId="0" fontId="0" fillId="0" borderId="0" xfId="0" applyFill="1" applyBorder="1"/>
    <xf numFmtId="0" fontId="0" fillId="0" borderId="3" xfId="0" applyBorder="1"/>
    <xf numFmtId="0" fontId="0" fillId="0" borderId="0" xfId="0" applyAlignment="1">
      <alignment horizontal="right"/>
    </xf>
    <xf numFmtId="0" fontId="1" fillId="0" borderId="0" xfId="0" applyFont="1" applyFill="1" applyBorder="1"/>
    <xf numFmtId="0" fontId="0" fillId="0" borderId="0" xfId="0" applyAlignment="1">
      <alignment horizontal="left"/>
    </xf>
    <xf numFmtId="0" fontId="0" fillId="0" borderId="0" xfId="0" applyFill="1"/>
    <xf numFmtId="0" fontId="0" fillId="0" borderId="0" xfId="0" applyBorder="1" applyAlignment="1">
      <alignment horizontal="center" vertical="center"/>
    </xf>
    <xf numFmtId="0" fontId="0" fillId="0" borderId="0" xfId="0" applyBorder="1" applyAlignment="1">
      <alignment horizontal="center" vertical="center" wrapText="1"/>
    </xf>
    <xf numFmtId="0" fontId="0" fillId="0" borderId="0" xfId="0" applyBorder="1" applyAlignment="1">
      <alignment horizontal="left" vertical="center"/>
    </xf>
    <xf numFmtId="0" fontId="1" fillId="0" borderId="1" xfId="0" applyFont="1" applyFill="1" applyBorder="1"/>
    <xf numFmtId="0" fontId="3" fillId="0" borderId="1" xfId="0" applyFont="1" applyBorder="1"/>
    <xf numFmtId="0" fontId="3" fillId="0" borderId="1" xfId="0" applyFont="1" applyFill="1" applyBorder="1"/>
    <xf numFmtId="0" fontId="0" fillId="0" borderId="1" xfId="0" applyBorder="1" applyAlignment="1">
      <alignment horizontal="right"/>
    </xf>
    <xf numFmtId="0" fontId="1" fillId="0" borderId="1" xfId="0" applyFont="1" applyBorder="1" applyAlignment="1">
      <alignment horizontal="right"/>
    </xf>
    <xf numFmtId="0" fontId="0" fillId="3" borderId="1" xfId="0" applyFill="1" applyBorder="1"/>
    <xf numFmtId="0" fontId="1" fillId="3" borderId="1" xfId="0" applyFont="1" applyFill="1" applyBorder="1"/>
    <xf numFmtId="0" fontId="0" fillId="3" borderId="1" xfId="0" applyFill="1" applyBorder="1" applyAlignment="1">
      <alignment horizontal="right"/>
    </xf>
    <xf numFmtId="0" fontId="3" fillId="3" borderId="1" xfId="0" applyFont="1" applyFill="1" applyBorder="1"/>
    <xf numFmtId="0" fontId="0" fillId="3" borderId="1" xfId="0" applyFill="1" applyBorder="1" applyAlignment="1">
      <alignment horizontal="left"/>
    </xf>
    <xf numFmtId="0" fontId="3" fillId="3" borderId="1" xfId="0" applyFont="1" applyFill="1" applyBorder="1" applyAlignment="1">
      <alignment horizontal="right"/>
    </xf>
    <xf numFmtId="0" fontId="0" fillId="0" borderId="1" xfId="0" applyFill="1" applyBorder="1" applyAlignment="1">
      <alignment horizontal="right"/>
    </xf>
    <xf numFmtId="0" fontId="0" fillId="0" borderId="0" xfId="0" applyBorder="1" applyAlignment="1">
      <alignment horizontal="right" vertical="center"/>
    </xf>
    <xf numFmtId="164" fontId="0" fillId="3" borderId="1" xfId="0" applyNumberFormat="1" applyFill="1" applyBorder="1" applyAlignment="1">
      <alignment horizontal="right"/>
    </xf>
    <xf numFmtId="0" fontId="2" fillId="0" borderId="1" xfId="0" applyFont="1" applyBorder="1" applyAlignment="1">
      <alignment horizontal="right"/>
    </xf>
    <xf numFmtId="0" fontId="3" fillId="0" borderId="1" xfId="0" applyFont="1" applyBorder="1" applyAlignment="1">
      <alignment horizontal="right"/>
    </xf>
    <xf numFmtId="0" fontId="3" fillId="0" borderId="1" xfId="0" applyNumberFormat="1" applyFont="1" applyBorder="1" applyAlignment="1">
      <alignment horizontal="right"/>
    </xf>
    <xf numFmtId="0" fontId="0" fillId="0" borderId="3" xfId="0" applyFill="1" applyBorder="1" applyAlignment="1">
      <alignment horizontal="right"/>
    </xf>
    <xf numFmtId="0" fontId="0" fillId="3" borderId="3" xfId="0" applyFill="1" applyBorder="1" applyAlignment="1">
      <alignment horizontal="right"/>
    </xf>
    <xf numFmtId="164" fontId="0" fillId="0" borderId="1" xfId="0" applyNumberFormat="1" applyFill="1" applyBorder="1" applyAlignment="1">
      <alignment horizontal="right"/>
    </xf>
    <xf numFmtId="49" fontId="0" fillId="0" borderId="1" xfId="0" applyNumberFormat="1" applyBorder="1" applyAlignment="1">
      <alignment horizontal="right"/>
    </xf>
    <xf numFmtId="49" fontId="0" fillId="3" borderId="1" xfId="0" applyNumberFormat="1" applyFill="1" applyBorder="1" applyAlignment="1">
      <alignment horizontal="right"/>
    </xf>
    <xf numFmtId="0" fontId="0" fillId="3" borderId="2" xfId="0" applyFill="1" applyBorder="1"/>
    <xf numFmtId="0" fontId="0" fillId="3" borderId="1" xfId="0" applyFont="1" applyFill="1" applyBorder="1" applyAlignment="1">
      <alignment horizontal="right"/>
    </xf>
    <xf numFmtId="0" fontId="4" fillId="0" borderId="0" xfId="1" applyFill="1"/>
    <xf numFmtId="0" fontId="1" fillId="0" borderId="0" xfId="0" applyFont="1" applyFill="1"/>
    <xf numFmtId="0" fontId="0" fillId="0" borderId="0" xfId="0" applyFill="1" applyBorder="1" applyAlignment="1">
      <alignment horizontal="right"/>
    </xf>
    <xf numFmtId="0" fontId="0" fillId="0" borderId="1" xfId="0" applyFont="1" applyBorder="1" applyAlignment="1">
      <alignment horizontal="right"/>
    </xf>
    <xf numFmtId="0" fontId="0" fillId="0" borderId="1" xfId="0" applyBorder="1" applyAlignment="1">
      <alignment horizontal="center" vertical="center"/>
    </xf>
    <xf numFmtId="165" fontId="3" fillId="0" borderId="1" xfId="0" applyNumberFormat="1" applyFont="1" applyFill="1" applyBorder="1" applyAlignment="1">
      <alignment horizontal="right"/>
    </xf>
    <xf numFmtId="0" fontId="3" fillId="0" borderId="0" xfId="0" applyFont="1" applyFill="1" applyBorder="1"/>
    <xf numFmtId="0" fontId="0" fillId="0" borderId="1" xfId="0" applyBorder="1" applyAlignment="1">
      <alignment horizontal="left" vertical="center"/>
    </xf>
    <xf numFmtId="0" fontId="0" fillId="0" borderId="0" xfId="0" applyAlignment="1">
      <alignment horizontal="left"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0" fillId="0" borderId="1" xfId="0"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0" fontId="0" fillId="0" borderId="2" xfId="0" applyBorder="1" applyAlignment="1">
      <alignment horizontal="center" vertical="center" wrapText="1"/>
    </xf>
    <xf numFmtId="0" fontId="0" fillId="0" borderId="2" xfId="0" applyBorder="1" applyAlignment="1">
      <alignment horizontal="center" vertical="center"/>
    </xf>
  </cellXfs>
  <cellStyles count="2">
    <cellStyle name="Schlecht" xfId="1" builtinId="27"/>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C237"/>
  <sheetViews>
    <sheetView tabSelected="1" workbookViewId="0">
      <selection sqref="A1:G1"/>
    </sheetView>
  </sheetViews>
  <sheetFormatPr baseColWidth="10" defaultColWidth="9.140625" defaultRowHeight="15" x14ac:dyDescent="0.25"/>
  <cols>
    <col min="1" max="1" width="19.140625" customWidth="1"/>
    <col min="2" max="5" width="11.42578125" customWidth="1"/>
    <col min="6" max="6" width="19.28515625" customWidth="1"/>
    <col min="7" max="7" width="15.28515625" style="14" customWidth="1"/>
  </cols>
  <sheetData>
    <row r="1" spans="1:8" ht="78.75" customHeight="1" x14ac:dyDescent="0.25">
      <c r="A1" s="53" t="s">
        <v>271</v>
      </c>
      <c r="B1" s="53"/>
      <c r="C1" s="53"/>
      <c r="D1" s="53"/>
      <c r="E1" s="53"/>
      <c r="F1" s="53"/>
      <c r="G1" s="53"/>
    </row>
    <row r="3" spans="1:8" x14ac:dyDescent="0.25">
      <c r="A3" s="54" t="s">
        <v>4</v>
      </c>
      <c r="B3" s="56" t="s">
        <v>5</v>
      </c>
      <c r="C3" s="56"/>
      <c r="D3" s="56" t="s">
        <v>6</v>
      </c>
      <c r="E3" s="56"/>
      <c r="F3" s="57" t="s">
        <v>7</v>
      </c>
      <c r="G3" s="57" t="s">
        <v>215</v>
      </c>
    </row>
    <row r="4" spans="1:8" ht="15.75" thickBot="1" x14ac:dyDescent="0.3">
      <c r="A4" s="55"/>
      <c r="B4" s="3" t="s">
        <v>8</v>
      </c>
      <c r="C4" s="4" t="s">
        <v>9</v>
      </c>
      <c r="D4" s="4" t="s">
        <v>10</v>
      </c>
      <c r="E4" s="4" t="s">
        <v>9</v>
      </c>
      <c r="F4" s="58"/>
      <c r="G4" s="58"/>
    </row>
    <row r="5" spans="1:8" ht="15.75" thickTop="1" x14ac:dyDescent="0.25">
      <c r="A5" s="19"/>
      <c r="B5" s="20"/>
      <c r="C5" s="18"/>
      <c r="D5" s="18"/>
      <c r="E5" s="18"/>
      <c r="F5" s="18"/>
      <c r="G5" s="33"/>
    </row>
    <row r="6" spans="1:8" x14ac:dyDescent="0.25">
      <c r="A6" s="26" t="s">
        <v>11</v>
      </c>
      <c r="B6" s="26">
        <v>6.1</v>
      </c>
      <c r="C6" s="26">
        <v>22.72</v>
      </c>
      <c r="D6" s="26">
        <v>1.95</v>
      </c>
      <c r="E6" s="26">
        <v>4.22</v>
      </c>
      <c r="F6" s="26">
        <f t="shared" ref="F6:F39" si="0">C6/B6</f>
        <v>3.7245901639344261</v>
      </c>
      <c r="G6" s="34" t="s">
        <v>217</v>
      </c>
      <c r="H6" s="5"/>
    </row>
    <row r="7" spans="1:8" x14ac:dyDescent="0.25">
      <c r="A7" s="27" t="s">
        <v>12</v>
      </c>
      <c r="B7" s="27">
        <v>4.97</v>
      </c>
      <c r="C7" s="27">
        <v>17.850000000000001</v>
      </c>
      <c r="D7" s="27">
        <v>2.68</v>
      </c>
      <c r="E7" s="27">
        <v>4.13</v>
      </c>
      <c r="F7" s="27">
        <f t="shared" si="0"/>
        <v>3.5915492957746484</v>
      </c>
      <c r="G7" s="34" t="s">
        <v>217</v>
      </c>
      <c r="H7" s="7"/>
    </row>
    <row r="8" spans="1:8" x14ac:dyDescent="0.25">
      <c r="A8" s="26" t="s">
        <v>0</v>
      </c>
      <c r="B8" s="26">
        <v>5.6</v>
      </c>
      <c r="C8" s="26">
        <v>22.72</v>
      </c>
      <c r="D8" s="26">
        <v>3.73</v>
      </c>
      <c r="E8" s="26">
        <v>5.37</v>
      </c>
      <c r="F8" s="26">
        <f t="shared" si="0"/>
        <v>4.0571428571428569</v>
      </c>
      <c r="G8" s="34" t="s">
        <v>216</v>
      </c>
    </row>
    <row r="9" spans="1:8" x14ac:dyDescent="0.25">
      <c r="A9" s="26" t="s">
        <v>1</v>
      </c>
      <c r="B9" s="26">
        <v>5.8</v>
      </c>
      <c r="C9" s="26">
        <v>23.76</v>
      </c>
      <c r="D9" s="26">
        <v>3.27</v>
      </c>
      <c r="E9" s="26">
        <v>4.4800000000000004</v>
      </c>
      <c r="F9" s="26">
        <f t="shared" si="0"/>
        <v>4.0965517241379317</v>
      </c>
      <c r="G9" s="34" t="s">
        <v>216</v>
      </c>
    </row>
    <row r="10" spans="1:8" ht="15" customHeight="1" x14ac:dyDescent="0.25">
      <c r="A10" s="26" t="s">
        <v>2</v>
      </c>
      <c r="B10" s="26">
        <v>5.62</v>
      </c>
      <c r="C10" s="26">
        <v>21.06</v>
      </c>
      <c r="D10" s="26">
        <v>3.87</v>
      </c>
      <c r="E10" s="26">
        <v>4.42</v>
      </c>
      <c r="F10" s="26">
        <f t="shared" si="0"/>
        <v>3.7473309608540921</v>
      </c>
      <c r="G10" s="34" t="s">
        <v>216</v>
      </c>
    </row>
    <row r="11" spans="1:8" s="7" customFormat="1" ht="15" customHeight="1" x14ac:dyDescent="0.25">
      <c r="A11" s="26" t="s">
        <v>3</v>
      </c>
      <c r="B11" s="26">
        <v>6.25</v>
      </c>
      <c r="C11" s="26">
        <v>25.02</v>
      </c>
      <c r="D11" s="26">
        <v>3.12</v>
      </c>
      <c r="E11" s="26">
        <v>4.62</v>
      </c>
      <c r="F11" s="26">
        <f t="shared" si="0"/>
        <v>4.0031999999999996</v>
      </c>
      <c r="G11" s="34" t="s">
        <v>216</v>
      </c>
      <c r="H11"/>
    </row>
    <row r="12" spans="1:8" x14ac:dyDescent="0.25">
      <c r="A12" s="1" t="s">
        <v>13</v>
      </c>
      <c r="B12" s="1">
        <v>5.58</v>
      </c>
      <c r="C12" s="1">
        <v>21.34</v>
      </c>
      <c r="D12" s="1">
        <v>2.78</v>
      </c>
      <c r="E12" s="1">
        <v>2.8</v>
      </c>
      <c r="F12" s="1">
        <f t="shared" si="0"/>
        <v>3.8243727598566308</v>
      </c>
      <c r="G12" s="40" t="s">
        <v>217</v>
      </c>
    </row>
    <row r="13" spans="1:8" x14ac:dyDescent="0.25">
      <c r="A13" s="6" t="s">
        <v>14</v>
      </c>
      <c r="B13" s="6">
        <v>5.59</v>
      </c>
      <c r="C13" s="6">
        <v>21.42</v>
      </c>
      <c r="D13" s="6">
        <v>2.79</v>
      </c>
      <c r="E13" s="6">
        <v>3.41</v>
      </c>
      <c r="F13" s="6">
        <f t="shared" si="0"/>
        <v>3.831842576028623</v>
      </c>
      <c r="G13" s="40" t="s">
        <v>217</v>
      </c>
    </row>
    <row r="14" spans="1:8" x14ac:dyDescent="0.25">
      <c r="A14" s="1" t="s">
        <v>15</v>
      </c>
      <c r="B14" s="1">
        <v>5.87</v>
      </c>
      <c r="C14" s="1">
        <v>23.75</v>
      </c>
      <c r="D14" s="1">
        <v>3.98</v>
      </c>
      <c r="E14" s="1">
        <v>4.67</v>
      </c>
      <c r="F14" s="1">
        <f t="shared" si="0"/>
        <v>4.0459965928449746</v>
      </c>
      <c r="G14" s="24" t="s">
        <v>216</v>
      </c>
    </row>
    <row r="15" spans="1:8" x14ac:dyDescent="0.25">
      <c r="A15" s="1" t="s">
        <v>16</v>
      </c>
      <c r="B15" s="1">
        <v>6.58</v>
      </c>
      <c r="C15" s="1">
        <v>24.77</v>
      </c>
      <c r="D15" s="1">
        <v>3.42</v>
      </c>
      <c r="E15" s="1">
        <v>5.18</v>
      </c>
      <c r="F15" s="1">
        <f t="shared" si="0"/>
        <v>3.7644376899696046</v>
      </c>
      <c r="G15" s="24" t="s">
        <v>216</v>
      </c>
    </row>
    <row r="16" spans="1:8" x14ac:dyDescent="0.25">
      <c r="A16" s="1" t="s">
        <v>17</v>
      </c>
      <c r="B16" s="1">
        <v>5.55</v>
      </c>
      <c r="C16" s="1">
        <v>22.7</v>
      </c>
      <c r="D16" s="1">
        <v>3.29</v>
      </c>
      <c r="E16" s="1">
        <v>4.5199999999999996</v>
      </c>
      <c r="F16" s="1">
        <f t="shared" si="0"/>
        <v>4.0900900900900901</v>
      </c>
      <c r="G16" s="24" t="s">
        <v>216</v>
      </c>
    </row>
    <row r="17" spans="1:7" x14ac:dyDescent="0.25">
      <c r="A17" s="1" t="s">
        <v>18</v>
      </c>
      <c r="B17" s="1">
        <v>5.51</v>
      </c>
      <c r="C17" s="1">
        <v>22.6</v>
      </c>
      <c r="D17" s="1">
        <v>3.28</v>
      </c>
      <c r="E17" s="1">
        <v>4.5599999999999996</v>
      </c>
      <c r="F17" s="1">
        <f t="shared" si="0"/>
        <v>4.1016333938294016</v>
      </c>
      <c r="G17" s="24" t="s">
        <v>216</v>
      </c>
    </row>
    <row r="18" spans="1:7" x14ac:dyDescent="0.25">
      <c r="A18" s="26" t="s">
        <v>37</v>
      </c>
      <c r="B18" s="26">
        <v>5.93</v>
      </c>
      <c r="C18" s="26">
        <v>22.53</v>
      </c>
      <c r="D18" s="26">
        <v>3.55</v>
      </c>
      <c r="E18" s="26">
        <v>4.6900000000000004</v>
      </c>
      <c r="F18" s="26">
        <f t="shared" si="0"/>
        <v>3.7993254637436764</v>
      </c>
      <c r="G18" s="39" t="s">
        <v>242</v>
      </c>
    </row>
    <row r="19" spans="1:7" x14ac:dyDescent="0.25">
      <c r="A19" s="26" t="s">
        <v>19</v>
      </c>
      <c r="B19" s="26">
        <v>5.32</v>
      </c>
      <c r="C19" s="26">
        <v>21.06</v>
      </c>
      <c r="D19" s="26">
        <v>2.4900000000000002</v>
      </c>
      <c r="E19" s="26">
        <v>3.41</v>
      </c>
      <c r="F19" s="26">
        <f t="shared" si="0"/>
        <v>3.958646616541353</v>
      </c>
      <c r="G19" s="28" t="s">
        <v>218</v>
      </c>
    </row>
    <row r="20" spans="1:7" x14ac:dyDescent="0.25">
      <c r="A20" s="26" t="s">
        <v>20</v>
      </c>
      <c r="B20" s="26">
        <v>5.48</v>
      </c>
      <c r="C20" s="26">
        <v>22.11</v>
      </c>
      <c r="D20" s="26">
        <v>2.76</v>
      </c>
      <c r="E20" s="26">
        <v>4.4400000000000004</v>
      </c>
      <c r="F20" s="26">
        <f t="shared" si="0"/>
        <v>4.0346715328467146</v>
      </c>
      <c r="G20" s="28" t="s">
        <v>218</v>
      </c>
    </row>
    <row r="21" spans="1:7" x14ac:dyDescent="0.25">
      <c r="A21" s="26" t="s">
        <v>253</v>
      </c>
      <c r="B21" s="26">
        <v>5.91</v>
      </c>
      <c r="C21" s="26">
        <v>21.54</v>
      </c>
      <c r="D21" s="26">
        <v>3.38</v>
      </c>
      <c r="E21" s="26">
        <v>5.99</v>
      </c>
      <c r="F21" s="26">
        <f t="shared" si="0"/>
        <v>3.6446700507614209</v>
      </c>
      <c r="G21" s="28" t="s">
        <v>252</v>
      </c>
    </row>
    <row r="22" spans="1:7" x14ac:dyDescent="0.25">
      <c r="A22" s="26" t="s">
        <v>254</v>
      </c>
      <c r="B22" s="26">
        <v>5.81</v>
      </c>
      <c r="C22" s="26">
        <v>21.59</v>
      </c>
      <c r="D22" s="26">
        <v>3.23</v>
      </c>
      <c r="E22" s="26">
        <v>3.4</v>
      </c>
      <c r="F22" s="26">
        <f t="shared" si="0"/>
        <v>3.7160068846815837</v>
      </c>
      <c r="G22" s="28" t="s">
        <v>252</v>
      </c>
    </row>
    <row r="23" spans="1:7" x14ac:dyDescent="0.25">
      <c r="A23" s="26" t="s">
        <v>21</v>
      </c>
      <c r="B23" s="26">
        <v>5.66</v>
      </c>
      <c r="C23" s="26">
        <v>22.8</v>
      </c>
      <c r="D23" s="26">
        <v>2.2000000000000002</v>
      </c>
      <c r="E23" s="26">
        <v>4.1399999999999997</v>
      </c>
      <c r="F23" s="26">
        <f t="shared" si="0"/>
        <v>4.0282685512367493</v>
      </c>
      <c r="G23" s="28" t="s">
        <v>218</v>
      </c>
    </row>
    <row r="24" spans="1:7" x14ac:dyDescent="0.25">
      <c r="A24" s="26" t="s">
        <v>22</v>
      </c>
      <c r="B24" s="26">
        <v>5.88</v>
      </c>
      <c r="C24" s="26">
        <v>22.56</v>
      </c>
      <c r="D24" s="26">
        <v>3.84</v>
      </c>
      <c r="E24" s="26">
        <v>3.38</v>
      </c>
      <c r="F24" s="26">
        <f t="shared" si="0"/>
        <v>3.8367346938775508</v>
      </c>
      <c r="G24" s="28" t="s">
        <v>218</v>
      </c>
    </row>
    <row r="25" spans="1:7" x14ac:dyDescent="0.25">
      <c r="A25" s="26" t="s">
        <v>255</v>
      </c>
      <c r="B25" s="26">
        <v>6.19</v>
      </c>
      <c r="C25" s="26">
        <v>23.85</v>
      </c>
      <c r="D25" s="26">
        <v>2.38</v>
      </c>
      <c r="E25" s="26">
        <v>6.67</v>
      </c>
      <c r="F25" s="26">
        <f t="shared" si="0"/>
        <v>3.8529886914378029</v>
      </c>
      <c r="G25" s="28" t="s">
        <v>252</v>
      </c>
    </row>
    <row r="26" spans="1:7" x14ac:dyDescent="0.25">
      <c r="A26" s="1" t="s">
        <v>23</v>
      </c>
      <c r="B26" s="1">
        <v>5.73</v>
      </c>
      <c r="C26" s="1">
        <v>22.56</v>
      </c>
      <c r="D26" s="1">
        <v>3.67</v>
      </c>
      <c r="E26" s="1">
        <v>4.8499999999999996</v>
      </c>
      <c r="F26" s="1">
        <f t="shared" si="0"/>
        <v>3.9371727748691092</v>
      </c>
      <c r="G26" s="24" t="s">
        <v>216</v>
      </c>
    </row>
    <row r="27" spans="1:7" x14ac:dyDescent="0.25">
      <c r="A27" s="1" t="s">
        <v>24</v>
      </c>
      <c r="B27" s="1">
        <v>5.54</v>
      </c>
      <c r="C27" s="1">
        <v>22.13</v>
      </c>
      <c r="D27" s="1">
        <v>3.23</v>
      </c>
      <c r="E27" s="1">
        <v>4.34</v>
      </c>
      <c r="F27" s="1">
        <f t="shared" si="0"/>
        <v>3.9945848375451263</v>
      </c>
      <c r="G27" s="24" t="s">
        <v>216</v>
      </c>
    </row>
    <row r="28" spans="1:7" x14ac:dyDescent="0.25">
      <c r="A28" s="1" t="s">
        <v>25</v>
      </c>
      <c r="B28" s="1">
        <v>5.55</v>
      </c>
      <c r="C28" s="1">
        <v>21.57</v>
      </c>
      <c r="D28" s="1">
        <v>3.28</v>
      </c>
      <c r="E28" s="1">
        <v>3.42</v>
      </c>
      <c r="F28" s="1">
        <f t="shared" si="0"/>
        <v>3.8864864864864868</v>
      </c>
      <c r="G28" s="24" t="s">
        <v>216</v>
      </c>
    </row>
    <row r="29" spans="1:7" x14ac:dyDescent="0.25">
      <c r="A29" s="1" t="s">
        <v>26</v>
      </c>
      <c r="B29" s="1">
        <v>6.12</v>
      </c>
      <c r="C29" s="1">
        <v>24.44</v>
      </c>
      <c r="D29" s="1">
        <v>3.11</v>
      </c>
      <c r="E29" s="1">
        <v>4.72</v>
      </c>
      <c r="F29" s="1">
        <f t="shared" si="0"/>
        <v>3.9934640522875817</v>
      </c>
      <c r="G29" s="35" t="s">
        <v>218</v>
      </c>
    </row>
    <row r="30" spans="1:7" x14ac:dyDescent="0.25">
      <c r="A30" s="1" t="s">
        <v>27</v>
      </c>
      <c r="B30" s="1">
        <v>5.34</v>
      </c>
      <c r="C30" s="1">
        <v>21.57</v>
      </c>
      <c r="D30" s="1">
        <v>3.79</v>
      </c>
      <c r="E30" s="1">
        <v>5.79</v>
      </c>
      <c r="F30" s="1">
        <f t="shared" si="0"/>
        <v>4.0393258426966296</v>
      </c>
      <c r="G30" s="24" t="s">
        <v>216</v>
      </c>
    </row>
    <row r="31" spans="1:7" x14ac:dyDescent="0.25">
      <c r="A31" s="26" t="s">
        <v>79</v>
      </c>
      <c r="B31" s="26">
        <v>4.8099999999999996</v>
      </c>
      <c r="C31" s="26">
        <v>17.7</v>
      </c>
      <c r="D31" s="26">
        <v>2.87</v>
      </c>
      <c r="E31" s="26">
        <v>3.48</v>
      </c>
      <c r="F31" s="26">
        <f t="shared" si="0"/>
        <v>3.6798336798336799</v>
      </c>
      <c r="G31" s="28" t="s">
        <v>220</v>
      </c>
    </row>
    <row r="32" spans="1:7" s="7" customFormat="1" x14ac:dyDescent="0.25">
      <c r="A32" s="27" t="s">
        <v>80</v>
      </c>
      <c r="B32" s="27">
        <v>4.76</v>
      </c>
      <c r="C32" s="27">
        <v>17.14</v>
      </c>
      <c r="D32" s="27">
        <v>2.21</v>
      </c>
      <c r="E32" s="27">
        <v>3.28</v>
      </c>
      <c r="F32" s="27">
        <f t="shared" si="0"/>
        <v>3.6008403361344539</v>
      </c>
      <c r="G32" s="28" t="s">
        <v>220</v>
      </c>
    </row>
    <row r="33" spans="1:8" x14ac:dyDescent="0.25">
      <c r="A33" s="26" t="s">
        <v>28</v>
      </c>
      <c r="B33" s="26">
        <v>5.78</v>
      </c>
      <c r="C33" s="26">
        <v>21.6</v>
      </c>
      <c r="D33" s="26">
        <v>2.2000000000000002</v>
      </c>
      <c r="E33" s="26">
        <v>3.39</v>
      </c>
      <c r="F33" s="26">
        <f t="shared" si="0"/>
        <v>3.7370242214532872</v>
      </c>
      <c r="G33" s="28" t="s">
        <v>219</v>
      </c>
    </row>
    <row r="34" spans="1:8" x14ac:dyDescent="0.25">
      <c r="A34" s="26" t="s">
        <v>29</v>
      </c>
      <c r="B34" s="26">
        <v>5.78</v>
      </c>
      <c r="C34" s="26">
        <v>21.75</v>
      </c>
      <c r="D34" s="26">
        <v>3.35</v>
      </c>
      <c r="E34" s="26">
        <v>4.16</v>
      </c>
      <c r="F34" s="26">
        <f t="shared" si="0"/>
        <v>3.7629757785467128</v>
      </c>
      <c r="G34" s="28" t="s">
        <v>219</v>
      </c>
    </row>
    <row r="35" spans="1:8" x14ac:dyDescent="0.25">
      <c r="A35" s="26" t="s">
        <v>30</v>
      </c>
      <c r="B35" s="26">
        <v>5.6</v>
      </c>
      <c r="C35" s="26">
        <v>21.85</v>
      </c>
      <c r="D35" s="26">
        <v>3.75</v>
      </c>
      <c r="E35" s="26">
        <v>4.05</v>
      </c>
      <c r="F35" s="26">
        <f t="shared" si="0"/>
        <v>3.9017857142857149</v>
      </c>
      <c r="G35" s="28" t="s">
        <v>219</v>
      </c>
      <c r="H35" s="11"/>
    </row>
    <row r="36" spans="1:8" x14ac:dyDescent="0.25">
      <c r="A36" s="26" t="s">
        <v>31</v>
      </c>
      <c r="B36" s="26">
        <v>6.08</v>
      </c>
      <c r="C36" s="26">
        <v>22.23</v>
      </c>
      <c r="D36" s="26">
        <v>3.04</v>
      </c>
      <c r="E36" s="26">
        <v>4.0999999999999996</v>
      </c>
      <c r="F36" s="26">
        <f t="shared" si="0"/>
        <v>3.65625</v>
      </c>
      <c r="G36" s="28" t="s">
        <v>219</v>
      </c>
    </row>
    <row r="37" spans="1:8" x14ac:dyDescent="0.25">
      <c r="A37" s="8" t="s">
        <v>32</v>
      </c>
      <c r="B37" s="8">
        <v>5.94</v>
      </c>
      <c r="C37" s="8">
        <v>22.27</v>
      </c>
      <c r="D37" s="8">
        <v>3.44</v>
      </c>
      <c r="E37" s="8">
        <v>4.0999999999999996</v>
      </c>
      <c r="F37" s="8">
        <f t="shared" si="0"/>
        <v>3.7491582491582487</v>
      </c>
      <c r="G37" s="24" t="s">
        <v>221</v>
      </c>
    </row>
    <row r="38" spans="1:8" x14ac:dyDescent="0.25">
      <c r="A38" s="8" t="s">
        <v>33</v>
      </c>
      <c r="B38" s="8">
        <v>6.11</v>
      </c>
      <c r="C38" s="8">
        <v>23.72</v>
      </c>
      <c r="D38" s="8">
        <v>2.98</v>
      </c>
      <c r="E38" s="8">
        <v>3.09</v>
      </c>
      <c r="F38" s="8">
        <f t="shared" si="0"/>
        <v>3.8821603927986903</v>
      </c>
      <c r="G38" s="24" t="s">
        <v>221</v>
      </c>
    </row>
    <row r="39" spans="1:8" s="7" customFormat="1" x14ac:dyDescent="0.25">
      <c r="A39" s="21" t="s">
        <v>222</v>
      </c>
      <c r="B39" s="21">
        <v>5.2</v>
      </c>
      <c r="C39" s="21">
        <v>19.87</v>
      </c>
      <c r="D39" s="21">
        <v>2.5099999999999998</v>
      </c>
      <c r="E39" s="21">
        <v>4.63</v>
      </c>
      <c r="F39" s="21">
        <f t="shared" si="0"/>
        <v>3.8211538461538463</v>
      </c>
      <c r="G39" s="35" t="s">
        <v>223</v>
      </c>
    </row>
    <row r="40" spans="1:8" x14ac:dyDescent="0.25">
      <c r="A40" s="8" t="s">
        <v>34</v>
      </c>
      <c r="B40" s="8">
        <v>5.85</v>
      </c>
      <c r="C40" s="8">
        <v>22.15</v>
      </c>
      <c r="D40" s="8">
        <v>2.79</v>
      </c>
      <c r="E40" s="8">
        <v>4.09</v>
      </c>
      <c r="F40" s="8">
        <f t="shared" ref="F40:F70" si="1">C40/B40</f>
        <v>3.7863247863247862</v>
      </c>
      <c r="G40" s="24" t="s">
        <v>223</v>
      </c>
    </row>
    <row r="41" spans="1:8" x14ac:dyDescent="0.25">
      <c r="A41" s="8" t="s">
        <v>35</v>
      </c>
      <c r="B41" s="1">
        <v>6.24</v>
      </c>
      <c r="C41" s="1">
        <v>23.71</v>
      </c>
      <c r="D41" s="1">
        <v>1.84</v>
      </c>
      <c r="E41" s="1">
        <v>3.27</v>
      </c>
      <c r="F41" s="8">
        <f t="shared" si="1"/>
        <v>3.7996794871794872</v>
      </c>
      <c r="G41" s="24" t="s">
        <v>221</v>
      </c>
    </row>
    <row r="42" spans="1:8" x14ac:dyDescent="0.25">
      <c r="A42" s="8" t="s">
        <v>36</v>
      </c>
      <c r="B42" s="1">
        <v>5.93</v>
      </c>
      <c r="C42" s="1">
        <v>23.03</v>
      </c>
      <c r="D42" s="1">
        <v>3.43</v>
      </c>
      <c r="E42" s="1">
        <v>3.58</v>
      </c>
      <c r="F42" s="8">
        <f t="shared" si="1"/>
        <v>3.8836424957841489</v>
      </c>
      <c r="G42" s="24" t="s">
        <v>221</v>
      </c>
    </row>
    <row r="43" spans="1:8" x14ac:dyDescent="0.25">
      <c r="A43" s="26" t="s">
        <v>39</v>
      </c>
      <c r="B43" s="26">
        <v>5.19</v>
      </c>
      <c r="C43" s="26">
        <v>19.63</v>
      </c>
      <c r="D43" s="26">
        <v>2.5299999999999998</v>
      </c>
      <c r="E43" s="26">
        <v>4.03</v>
      </c>
      <c r="F43" s="26">
        <f t="shared" si="1"/>
        <v>3.7822736030828512</v>
      </c>
      <c r="G43" s="28" t="s">
        <v>216</v>
      </c>
    </row>
    <row r="44" spans="1:8" x14ac:dyDescent="0.25">
      <c r="A44" s="26" t="s">
        <v>40</v>
      </c>
      <c r="B44" s="26">
        <v>5.79</v>
      </c>
      <c r="C44" s="26">
        <v>22.04</v>
      </c>
      <c r="D44" s="26">
        <v>3.4</v>
      </c>
      <c r="E44" s="26">
        <v>4.68</v>
      </c>
      <c r="F44" s="26">
        <f t="shared" si="1"/>
        <v>3.8065630397236614</v>
      </c>
      <c r="G44" s="28" t="s">
        <v>216</v>
      </c>
    </row>
    <row r="45" spans="1:8" x14ac:dyDescent="0.25">
      <c r="A45" s="26" t="s">
        <v>41</v>
      </c>
      <c r="B45" s="26">
        <v>6</v>
      </c>
      <c r="C45" s="26">
        <v>22.86</v>
      </c>
      <c r="D45" s="26">
        <v>3.81</v>
      </c>
      <c r="E45" s="26">
        <v>5.32</v>
      </c>
      <c r="F45" s="26">
        <f t="shared" si="1"/>
        <v>3.81</v>
      </c>
      <c r="G45" s="28" t="s">
        <v>216</v>
      </c>
    </row>
    <row r="46" spans="1:8" x14ac:dyDescent="0.25">
      <c r="A46" s="26" t="s">
        <v>42</v>
      </c>
      <c r="B46" s="26">
        <v>5.97</v>
      </c>
      <c r="C46" s="26">
        <v>21.76</v>
      </c>
      <c r="D46" s="26">
        <v>3.81</v>
      </c>
      <c r="E46" s="26">
        <v>4.03</v>
      </c>
      <c r="F46" s="26">
        <f t="shared" si="1"/>
        <v>3.6448911222780573</v>
      </c>
      <c r="G46" s="28" t="s">
        <v>216</v>
      </c>
    </row>
    <row r="47" spans="1:8" x14ac:dyDescent="0.25">
      <c r="A47" s="26" t="s">
        <v>43</v>
      </c>
      <c r="B47" s="26">
        <v>5.72</v>
      </c>
      <c r="C47" s="26">
        <v>23.17</v>
      </c>
      <c r="D47" s="26">
        <v>3.87</v>
      </c>
      <c r="E47" s="26">
        <v>4.6399999999999997</v>
      </c>
      <c r="F47" s="26">
        <f t="shared" si="1"/>
        <v>4.0506993006993008</v>
      </c>
      <c r="G47" s="28" t="s">
        <v>216</v>
      </c>
    </row>
    <row r="48" spans="1:8" x14ac:dyDescent="0.25">
      <c r="A48" s="26" t="s">
        <v>44</v>
      </c>
      <c r="B48" s="26">
        <v>5.53</v>
      </c>
      <c r="C48" s="26">
        <v>20.190000000000001</v>
      </c>
      <c r="D48" s="26">
        <v>2.2599999999999998</v>
      </c>
      <c r="E48" s="26">
        <v>2.5499999999999998</v>
      </c>
      <c r="F48" s="26">
        <f t="shared" si="1"/>
        <v>3.6509945750452082</v>
      </c>
      <c r="G48" s="28" t="s">
        <v>220</v>
      </c>
    </row>
    <row r="49" spans="1:8" s="7" customFormat="1" x14ac:dyDescent="0.25">
      <c r="A49" s="27" t="s">
        <v>268</v>
      </c>
      <c r="B49" s="27">
        <v>5.19</v>
      </c>
      <c r="C49" s="27">
        <v>18.78</v>
      </c>
      <c r="D49" s="27">
        <v>2.5299999999999998</v>
      </c>
      <c r="E49" s="27">
        <v>2.85</v>
      </c>
      <c r="F49" s="26">
        <f t="shared" si="1"/>
        <v>3.6184971098265897</v>
      </c>
      <c r="G49" s="28" t="s">
        <v>220</v>
      </c>
    </row>
    <row r="50" spans="1:8" x14ac:dyDescent="0.25">
      <c r="A50" s="8" t="s">
        <v>46</v>
      </c>
      <c r="B50" s="1">
        <v>5.97</v>
      </c>
      <c r="C50" s="1">
        <v>37.450000000000003</v>
      </c>
      <c r="D50" s="1">
        <v>1.92</v>
      </c>
      <c r="E50" s="1">
        <v>3.9</v>
      </c>
      <c r="F50" s="8">
        <f t="shared" si="1"/>
        <v>6.2730318257956457</v>
      </c>
      <c r="G50" s="24" t="s">
        <v>216</v>
      </c>
    </row>
    <row r="51" spans="1:8" s="7" customFormat="1" x14ac:dyDescent="0.25">
      <c r="A51" s="21" t="s">
        <v>248</v>
      </c>
      <c r="B51" s="6">
        <v>5.01</v>
      </c>
      <c r="C51" s="6">
        <v>31.11</v>
      </c>
      <c r="D51" s="6">
        <v>1.94</v>
      </c>
      <c r="E51" s="6">
        <v>2.23</v>
      </c>
      <c r="F51" s="21">
        <f t="shared" si="1"/>
        <v>6.2095808383233537</v>
      </c>
      <c r="G51" s="25" t="s">
        <v>217</v>
      </c>
      <c r="H51" s="46"/>
    </row>
    <row r="52" spans="1:8" x14ac:dyDescent="0.25">
      <c r="A52" s="8" t="s">
        <v>47</v>
      </c>
      <c r="B52" s="1">
        <v>5.8</v>
      </c>
      <c r="C52" s="1">
        <v>37.54</v>
      </c>
      <c r="D52" s="1">
        <v>3.29</v>
      </c>
      <c r="E52" s="1">
        <v>4.07</v>
      </c>
      <c r="F52" s="8">
        <f t="shared" si="1"/>
        <v>6.4724137931034482</v>
      </c>
      <c r="G52" s="24" t="s">
        <v>216</v>
      </c>
    </row>
    <row r="53" spans="1:8" x14ac:dyDescent="0.25">
      <c r="A53" s="8" t="s">
        <v>48</v>
      </c>
      <c r="B53" s="1">
        <v>5.66</v>
      </c>
      <c r="C53" s="1">
        <v>37.82</v>
      </c>
      <c r="D53" s="1">
        <v>3.31</v>
      </c>
      <c r="E53" s="1">
        <v>4.6100000000000003</v>
      </c>
      <c r="F53" s="8">
        <f t="shared" si="1"/>
        <v>6.681978798586572</v>
      </c>
      <c r="G53" s="24" t="s">
        <v>216</v>
      </c>
    </row>
    <row r="54" spans="1:8" x14ac:dyDescent="0.25">
      <c r="A54" s="8" t="s">
        <v>49</v>
      </c>
      <c r="B54" s="1">
        <v>6</v>
      </c>
      <c r="C54" s="1">
        <v>38.36</v>
      </c>
      <c r="D54" s="1">
        <v>3.75</v>
      </c>
      <c r="E54" s="1">
        <v>4.16</v>
      </c>
      <c r="F54" s="8">
        <f t="shared" si="1"/>
        <v>6.3933333333333335</v>
      </c>
      <c r="G54" s="24" t="s">
        <v>216</v>
      </c>
    </row>
    <row r="55" spans="1:8" x14ac:dyDescent="0.25">
      <c r="A55" s="8" t="s">
        <v>50</v>
      </c>
      <c r="B55" s="1">
        <v>5.86</v>
      </c>
      <c r="C55" s="1">
        <v>36.61</v>
      </c>
      <c r="D55" s="1">
        <v>3.82</v>
      </c>
      <c r="E55" s="1">
        <v>5.3</v>
      </c>
      <c r="F55" s="8">
        <f t="shared" si="1"/>
        <v>6.247440273037542</v>
      </c>
      <c r="G55" s="24" t="s">
        <v>245</v>
      </c>
    </row>
    <row r="56" spans="1:8" s="7" customFormat="1" x14ac:dyDescent="0.25">
      <c r="A56" s="21" t="s">
        <v>51</v>
      </c>
      <c r="B56" s="6">
        <v>5.72</v>
      </c>
      <c r="C56" s="6">
        <v>35.06</v>
      </c>
      <c r="D56" s="6">
        <v>2.71</v>
      </c>
      <c r="E56" s="6">
        <v>6</v>
      </c>
      <c r="F56" s="21">
        <f t="shared" si="1"/>
        <v>6.12937062937063</v>
      </c>
      <c r="G56" s="24" t="s">
        <v>246</v>
      </c>
    </row>
    <row r="57" spans="1:8" x14ac:dyDescent="0.25">
      <c r="A57" s="26" t="s">
        <v>52</v>
      </c>
      <c r="B57" s="26">
        <v>5.73</v>
      </c>
      <c r="C57" s="26">
        <v>35.68</v>
      </c>
      <c r="D57" s="26">
        <v>3.88</v>
      </c>
      <c r="E57" s="26">
        <v>4.0199999999999996</v>
      </c>
      <c r="F57" s="26">
        <f t="shared" si="1"/>
        <v>6.2268760907504355</v>
      </c>
      <c r="G57" s="28" t="s">
        <v>216</v>
      </c>
    </row>
    <row r="58" spans="1:8" x14ac:dyDescent="0.25">
      <c r="A58" s="26" t="s">
        <v>53</v>
      </c>
      <c r="B58" s="26">
        <v>5.86</v>
      </c>
      <c r="C58" s="26">
        <v>36.25</v>
      </c>
      <c r="D58" s="26">
        <v>3.97</v>
      </c>
      <c r="E58" s="26">
        <v>4.63</v>
      </c>
      <c r="F58" s="26">
        <f t="shared" si="1"/>
        <v>6.1860068259385663</v>
      </c>
      <c r="G58" s="28" t="s">
        <v>216</v>
      </c>
    </row>
    <row r="59" spans="1:8" x14ac:dyDescent="0.25">
      <c r="A59" s="26" t="s">
        <v>54</v>
      </c>
      <c r="B59" s="26">
        <v>5.89</v>
      </c>
      <c r="C59" s="26">
        <v>34.380000000000003</v>
      </c>
      <c r="D59" s="26">
        <v>4.16</v>
      </c>
      <c r="E59" s="26">
        <v>4.53</v>
      </c>
      <c r="F59" s="26">
        <f t="shared" si="1"/>
        <v>5.837011884550086</v>
      </c>
      <c r="G59" s="28" t="s">
        <v>216</v>
      </c>
    </row>
    <row r="60" spans="1:8" x14ac:dyDescent="0.25">
      <c r="A60" s="26" t="s">
        <v>55</v>
      </c>
      <c r="B60" s="26">
        <v>5.53</v>
      </c>
      <c r="C60" s="26">
        <v>34.020000000000003</v>
      </c>
      <c r="D60" s="26">
        <v>3.36</v>
      </c>
      <c r="E60" s="26">
        <v>3.64</v>
      </c>
      <c r="F60" s="26">
        <f t="shared" si="1"/>
        <v>6.1518987341772151</v>
      </c>
      <c r="G60" s="28" t="s">
        <v>216</v>
      </c>
    </row>
    <row r="61" spans="1:8" s="7" customFormat="1" x14ac:dyDescent="0.25">
      <c r="A61" s="27" t="s">
        <v>57</v>
      </c>
      <c r="B61" s="27">
        <v>6.02</v>
      </c>
      <c r="C61" s="27">
        <v>36.409999999999997</v>
      </c>
      <c r="D61" s="27">
        <v>3.92</v>
      </c>
      <c r="E61" s="27">
        <v>3.99</v>
      </c>
      <c r="F61" s="27">
        <f t="shared" si="1"/>
        <v>6.0481727574750828</v>
      </c>
      <c r="G61" s="28" t="s">
        <v>216</v>
      </c>
    </row>
    <row r="62" spans="1:8" x14ac:dyDescent="0.25">
      <c r="A62" s="26" t="s">
        <v>56</v>
      </c>
      <c r="B62" s="26">
        <v>5.74</v>
      </c>
      <c r="C62" s="26">
        <v>35.32</v>
      </c>
      <c r="D62" s="26">
        <v>3.91</v>
      </c>
      <c r="E62" s="26">
        <v>4.72</v>
      </c>
      <c r="F62" s="26">
        <f t="shared" si="1"/>
        <v>6.1533101045296164</v>
      </c>
      <c r="G62" s="28" t="s">
        <v>216</v>
      </c>
    </row>
    <row r="63" spans="1:8" x14ac:dyDescent="0.25">
      <c r="A63" s="8" t="s">
        <v>58</v>
      </c>
      <c r="B63" s="1">
        <v>5.62</v>
      </c>
      <c r="C63" s="1">
        <v>33.86</v>
      </c>
      <c r="D63" s="1">
        <v>2.74</v>
      </c>
      <c r="E63" s="1">
        <v>3.63</v>
      </c>
      <c r="F63" s="8">
        <f t="shared" si="1"/>
        <v>6.0249110320284691</v>
      </c>
      <c r="G63" s="24" t="s">
        <v>216</v>
      </c>
    </row>
    <row r="64" spans="1:8" x14ac:dyDescent="0.25">
      <c r="A64" s="8" t="s">
        <v>59</v>
      </c>
      <c r="B64" s="1">
        <v>5.25</v>
      </c>
      <c r="C64" s="1">
        <v>31.49</v>
      </c>
      <c r="D64" s="1">
        <v>3.18</v>
      </c>
      <c r="E64" s="1">
        <v>4.04</v>
      </c>
      <c r="F64" s="8">
        <f t="shared" si="1"/>
        <v>5.9980952380952379</v>
      </c>
      <c r="G64" s="24" t="s">
        <v>216</v>
      </c>
    </row>
    <row r="65" spans="1:13" x14ac:dyDescent="0.25">
      <c r="A65" s="8" t="s">
        <v>60</v>
      </c>
      <c r="B65" s="1">
        <v>5.93</v>
      </c>
      <c r="C65" s="1">
        <v>34.69</v>
      </c>
      <c r="D65" s="1">
        <v>4.4800000000000004</v>
      </c>
      <c r="E65" s="1">
        <v>4.0999999999999996</v>
      </c>
      <c r="F65" s="8">
        <f t="shared" si="1"/>
        <v>5.8499156829679597</v>
      </c>
      <c r="G65" s="24" t="s">
        <v>216</v>
      </c>
    </row>
    <row r="66" spans="1:13" x14ac:dyDescent="0.25">
      <c r="A66" s="8" t="s">
        <v>61</v>
      </c>
      <c r="B66" s="1">
        <v>5.81</v>
      </c>
      <c r="C66" s="1">
        <v>34.5</v>
      </c>
      <c r="D66" s="1">
        <v>4.45</v>
      </c>
      <c r="E66" s="1">
        <v>4.5199999999999996</v>
      </c>
      <c r="F66" s="8">
        <f t="shared" si="1"/>
        <v>5.9380378657487096</v>
      </c>
      <c r="G66" s="24" t="s">
        <v>216</v>
      </c>
    </row>
    <row r="67" spans="1:13" x14ac:dyDescent="0.25">
      <c r="A67" s="8" t="s">
        <v>62</v>
      </c>
      <c r="B67" s="1">
        <v>5.84</v>
      </c>
      <c r="C67" s="1">
        <v>33.92</v>
      </c>
      <c r="D67" s="1">
        <v>3.96</v>
      </c>
      <c r="E67" s="1">
        <v>3.73</v>
      </c>
      <c r="F67" s="8">
        <f t="shared" si="1"/>
        <v>5.8082191780821919</v>
      </c>
      <c r="G67" s="24" t="s">
        <v>216</v>
      </c>
    </row>
    <row r="68" spans="1:13" x14ac:dyDescent="0.25">
      <c r="A68" s="26" t="s">
        <v>63</v>
      </c>
      <c r="B68" s="26">
        <v>5.61</v>
      </c>
      <c r="C68" s="26">
        <v>34.92</v>
      </c>
      <c r="D68" s="26">
        <v>2.76</v>
      </c>
      <c r="E68" s="26">
        <v>3.73</v>
      </c>
      <c r="F68" s="26">
        <f t="shared" si="1"/>
        <v>6.2245989304812834</v>
      </c>
      <c r="G68" s="28" t="s">
        <v>216</v>
      </c>
    </row>
    <row r="69" spans="1:13" x14ac:dyDescent="0.25">
      <c r="A69" s="26" t="s">
        <v>64</v>
      </c>
      <c r="B69" s="26">
        <v>5.96</v>
      </c>
      <c r="C69" s="26">
        <v>35.65</v>
      </c>
      <c r="D69" s="26">
        <v>3.82</v>
      </c>
      <c r="E69" s="26">
        <v>3.9</v>
      </c>
      <c r="F69" s="26">
        <f t="shared" si="1"/>
        <v>5.9815436241610733</v>
      </c>
      <c r="G69" s="28" t="s">
        <v>216</v>
      </c>
    </row>
    <row r="70" spans="1:13" x14ac:dyDescent="0.25">
      <c r="A70" s="26" t="s">
        <v>65</v>
      </c>
      <c r="B70" s="26">
        <v>6.18</v>
      </c>
      <c r="C70" s="26">
        <v>36.659999999999997</v>
      </c>
      <c r="D70" s="26">
        <v>3.63</v>
      </c>
      <c r="E70" s="26">
        <v>3.92</v>
      </c>
      <c r="F70" s="26">
        <f t="shared" si="1"/>
        <v>5.9320388349514559</v>
      </c>
      <c r="G70" s="28" t="s">
        <v>216</v>
      </c>
    </row>
    <row r="71" spans="1:13" x14ac:dyDescent="0.25">
      <c r="A71" s="26" t="s">
        <v>66</v>
      </c>
      <c r="B71" s="26">
        <v>5.98</v>
      </c>
      <c r="C71" s="26">
        <v>35.65</v>
      </c>
      <c r="D71" s="26">
        <v>3.84</v>
      </c>
      <c r="E71" s="26">
        <v>4.08</v>
      </c>
      <c r="F71" s="26">
        <f t="shared" ref="F71:F105" si="2">C71/B71</f>
        <v>5.9615384615384608</v>
      </c>
      <c r="G71" s="28" t="s">
        <v>216</v>
      </c>
    </row>
    <row r="72" spans="1:13" x14ac:dyDescent="0.25">
      <c r="A72" s="26" t="s">
        <v>67</v>
      </c>
      <c r="B72" s="26">
        <v>5.54</v>
      </c>
      <c r="C72" s="26">
        <v>33.99</v>
      </c>
      <c r="D72" s="26">
        <v>3.33</v>
      </c>
      <c r="E72" s="26">
        <v>3.71</v>
      </c>
      <c r="F72" s="26">
        <f t="shared" si="2"/>
        <v>6.1353790613718413</v>
      </c>
      <c r="G72" s="28" t="s">
        <v>216</v>
      </c>
    </row>
    <row r="73" spans="1:13" s="7" customFormat="1" x14ac:dyDescent="0.25">
      <c r="A73" s="8" t="s">
        <v>78</v>
      </c>
      <c r="B73" s="22">
        <v>4.92</v>
      </c>
      <c r="C73" s="23">
        <v>31.15</v>
      </c>
      <c r="D73" s="22">
        <v>2.82</v>
      </c>
      <c r="E73" s="22">
        <v>3.31</v>
      </c>
      <c r="F73" s="23">
        <f t="shared" si="2"/>
        <v>6.3313008130081299</v>
      </c>
      <c r="G73" s="38" t="s">
        <v>220</v>
      </c>
      <c r="M73"/>
    </row>
    <row r="74" spans="1:13" x14ac:dyDescent="0.25">
      <c r="A74" s="8" t="s">
        <v>68</v>
      </c>
      <c r="B74" s="1">
        <v>6.15</v>
      </c>
      <c r="C74" s="1">
        <v>40.909999999999997</v>
      </c>
      <c r="D74" s="1">
        <v>3.44</v>
      </c>
      <c r="E74" s="1">
        <v>4.42</v>
      </c>
      <c r="F74" s="8">
        <f t="shared" si="2"/>
        <v>6.6520325203252026</v>
      </c>
      <c r="G74" s="24" t="s">
        <v>218</v>
      </c>
    </row>
    <row r="75" spans="1:13" x14ac:dyDescent="0.25">
      <c r="A75" s="8" t="s">
        <v>249</v>
      </c>
      <c r="B75" s="1">
        <v>4.88</v>
      </c>
      <c r="C75" s="1">
        <v>31.09</v>
      </c>
      <c r="D75" s="1">
        <v>3.55</v>
      </c>
      <c r="E75" s="1">
        <v>6.23</v>
      </c>
      <c r="F75" s="8">
        <f t="shared" si="2"/>
        <v>6.3709016393442628</v>
      </c>
      <c r="G75" s="24" t="s">
        <v>252</v>
      </c>
    </row>
    <row r="76" spans="1:13" x14ac:dyDescent="0.25">
      <c r="A76" s="8" t="s">
        <v>69</v>
      </c>
      <c r="B76" s="1">
        <v>5.86</v>
      </c>
      <c r="C76" s="1">
        <v>39.22</v>
      </c>
      <c r="D76" s="1">
        <v>2.79</v>
      </c>
      <c r="E76" s="1">
        <v>4.09</v>
      </c>
      <c r="F76" s="8">
        <f t="shared" si="2"/>
        <v>6.6928327645051189</v>
      </c>
      <c r="G76" s="24" t="s">
        <v>218</v>
      </c>
      <c r="H76" s="11"/>
    </row>
    <row r="77" spans="1:13" x14ac:dyDescent="0.25">
      <c r="A77" s="8" t="s">
        <v>250</v>
      </c>
      <c r="B77" s="1">
        <v>5.93</v>
      </c>
      <c r="C77" s="1">
        <v>38.119999999999997</v>
      </c>
      <c r="D77" s="1">
        <v>3.37</v>
      </c>
      <c r="E77" s="1">
        <v>4.67</v>
      </c>
      <c r="F77" s="8">
        <f t="shared" si="2"/>
        <v>6.4283305227655987</v>
      </c>
      <c r="G77" s="24" t="s">
        <v>252</v>
      </c>
      <c r="H77" s="11"/>
    </row>
    <row r="78" spans="1:13" x14ac:dyDescent="0.25">
      <c r="A78" s="8" t="s">
        <v>251</v>
      </c>
      <c r="B78" s="1">
        <v>5.48</v>
      </c>
      <c r="C78" s="1">
        <v>34.32</v>
      </c>
      <c r="D78" s="1">
        <v>4.05</v>
      </c>
      <c r="E78" s="1">
        <v>6.28</v>
      </c>
      <c r="F78" s="8">
        <f t="shared" si="2"/>
        <v>6.2627737226277365</v>
      </c>
      <c r="G78" s="24" t="s">
        <v>252</v>
      </c>
      <c r="H78" s="11"/>
    </row>
    <row r="79" spans="1:13" x14ac:dyDescent="0.25">
      <c r="A79" s="8" t="s">
        <v>70</v>
      </c>
      <c r="B79" s="1">
        <v>6.59</v>
      </c>
      <c r="C79" s="1">
        <v>42.95</v>
      </c>
      <c r="D79" s="1">
        <v>3.36</v>
      </c>
      <c r="E79" s="1">
        <v>4.96</v>
      </c>
      <c r="F79" s="8">
        <f t="shared" si="2"/>
        <v>6.5174506828528083</v>
      </c>
      <c r="G79" s="24" t="s">
        <v>218</v>
      </c>
    </row>
    <row r="80" spans="1:13" x14ac:dyDescent="0.25">
      <c r="A80" s="8" t="s">
        <v>71</v>
      </c>
      <c r="B80" s="1">
        <v>5.68</v>
      </c>
      <c r="C80" s="1">
        <v>37.619999999999997</v>
      </c>
      <c r="D80" s="1">
        <v>3.42</v>
      </c>
      <c r="E80" s="1">
        <v>5.12</v>
      </c>
      <c r="F80" s="8">
        <f t="shared" si="2"/>
        <v>6.623239436619718</v>
      </c>
      <c r="G80" s="24" t="s">
        <v>218</v>
      </c>
    </row>
    <row r="81" spans="1:9" x14ac:dyDescent="0.25">
      <c r="A81" s="26" t="s">
        <v>72</v>
      </c>
      <c r="B81" s="26">
        <v>4.5</v>
      </c>
      <c r="C81" s="26">
        <v>26.26</v>
      </c>
      <c r="D81" s="26">
        <v>4.04</v>
      </c>
      <c r="E81" s="26">
        <v>3.63</v>
      </c>
      <c r="F81" s="26">
        <f t="shared" si="2"/>
        <v>5.8355555555555556</v>
      </c>
      <c r="G81" s="31" t="s">
        <v>224</v>
      </c>
    </row>
    <row r="82" spans="1:9" x14ac:dyDescent="0.25">
      <c r="A82" s="26" t="s">
        <v>73</v>
      </c>
      <c r="B82" s="26">
        <v>5.19</v>
      </c>
      <c r="C82" s="26">
        <v>31.18</v>
      </c>
      <c r="D82" s="26">
        <v>2.5299999999999998</v>
      </c>
      <c r="E82" s="26">
        <v>3.34</v>
      </c>
      <c r="F82" s="26">
        <f t="shared" si="2"/>
        <v>6.0077071290944115</v>
      </c>
      <c r="G82" s="31" t="s">
        <v>224</v>
      </c>
    </row>
    <row r="83" spans="1:9" x14ac:dyDescent="0.25">
      <c r="A83" s="26" t="s">
        <v>74</v>
      </c>
      <c r="B83" s="26">
        <v>4.8099999999999996</v>
      </c>
      <c r="C83" s="26">
        <v>28.21</v>
      </c>
      <c r="D83" s="26">
        <v>3.36</v>
      </c>
      <c r="E83" s="26">
        <v>3.19</v>
      </c>
      <c r="F83" s="26">
        <f t="shared" si="2"/>
        <v>5.8648648648648658</v>
      </c>
      <c r="G83" s="31" t="s">
        <v>224</v>
      </c>
    </row>
    <row r="84" spans="1:9" x14ac:dyDescent="0.25">
      <c r="A84" s="26" t="s">
        <v>76</v>
      </c>
      <c r="B84" s="26">
        <v>5.0599999999999996</v>
      </c>
      <c r="C84" s="26">
        <v>30.07</v>
      </c>
      <c r="D84" s="26">
        <v>2.46</v>
      </c>
      <c r="E84" s="26">
        <v>4.68</v>
      </c>
      <c r="F84" s="26">
        <f t="shared" si="2"/>
        <v>5.9426877470355732</v>
      </c>
      <c r="G84" s="28" t="s">
        <v>217</v>
      </c>
    </row>
    <row r="85" spans="1:9" s="7" customFormat="1" x14ac:dyDescent="0.25">
      <c r="A85" s="27" t="s">
        <v>77</v>
      </c>
      <c r="B85" s="27">
        <v>5.0599999999999996</v>
      </c>
      <c r="C85" s="27">
        <v>30.06</v>
      </c>
      <c r="D85" s="27">
        <v>2.4300000000000002</v>
      </c>
      <c r="E85" s="27">
        <v>4.2</v>
      </c>
      <c r="F85" s="27">
        <f t="shared" si="2"/>
        <v>5.9407114624505928</v>
      </c>
      <c r="G85" s="28" t="s">
        <v>217</v>
      </c>
    </row>
    <row r="86" spans="1:9" s="7" customFormat="1" x14ac:dyDescent="0.25">
      <c r="A86" s="26" t="s">
        <v>247</v>
      </c>
      <c r="B86" s="26">
        <v>6.32</v>
      </c>
      <c r="C86" s="26">
        <v>37.380000000000003</v>
      </c>
      <c r="D86" s="26">
        <v>2.5</v>
      </c>
      <c r="E86" s="26">
        <v>4.0999999999999996</v>
      </c>
      <c r="F86" s="26">
        <f>C86/B86</f>
        <v>5.9145569620253164</v>
      </c>
      <c r="G86" s="31" t="s">
        <v>229</v>
      </c>
      <c r="H86"/>
      <c r="I86"/>
    </row>
    <row r="87" spans="1:9" x14ac:dyDescent="0.25">
      <c r="A87" s="8" t="s">
        <v>81</v>
      </c>
      <c r="B87" s="1">
        <v>6</v>
      </c>
      <c r="C87" s="1">
        <v>33.86</v>
      </c>
      <c r="D87" s="1">
        <v>3.61</v>
      </c>
      <c r="E87" s="1">
        <v>3.9</v>
      </c>
      <c r="F87" s="8">
        <f t="shared" si="2"/>
        <v>5.6433333333333335</v>
      </c>
      <c r="G87" s="24" t="s">
        <v>225</v>
      </c>
    </row>
    <row r="88" spans="1:9" x14ac:dyDescent="0.25">
      <c r="A88" s="8" t="s">
        <v>82</v>
      </c>
      <c r="B88" s="1">
        <v>5.86</v>
      </c>
      <c r="C88" s="1">
        <v>32.229999999999997</v>
      </c>
      <c r="D88" s="1">
        <v>3.65</v>
      </c>
      <c r="E88" s="1">
        <v>5.31</v>
      </c>
      <c r="F88" s="8">
        <f t="shared" si="2"/>
        <v>5.4999999999999991</v>
      </c>
      <c r="G88" s="24" t="s">
        <v>225</v>
      </c>
    </row>
    <row r="89" spans="1:9" x14ac:dyDescent="0.25">
      <c r="A89" s="8" t="s">
        <v>83</v>
      </c>
      <c r="B89" s="1">
        <v>5.24</v>
      </c>
      <c r="C89" s="1">
        <v>30.01</v>
      </c>
      <c r="D89" s="1">
        <v>1.94</v>
      </c>
      <c r="E89" s="1">
        <v>2.84</v>
      </c>
      <c r="F89" s="8">
        <f t="shared" si="2"/>
        <v>5.7270992366412212</v>
      </c>
      <c r="G89" s="24" t="s">
        <v>226</v>
      </c>
    </row>
    <row r="90" spans="1:9" s="7" customFormat="1" x14ac:dyDescent="0.25">
      <c r="A90" s="21" t="s">
        <v>86</v>
      </c>
      <c r="B90" s="6">
        <v>5.3</v>
      </c>
      <c r="C90" s="6">
        <v>30.75</v>
      </c>
      <c r="D90" s="6">
        <v>2.5499999999999998</v>
      </c>
      <c r="E90" s="6">
        <v>2.86</v>
      </c>
      <c r="F90" s="21">
        <f t="shared" si="2"/>
        <v>5.8018867924528301</v>
      </c>
      <c r="G90" s="48" t="s">
        <v>226</v>
      </c>
    </row>
    <row r="91" spans="1:9" x14ac:dyDescent="0.25">
      <c r="A91" s="8" t="s">
        <v>84</v>
      </c>
      <c r="B91" s="1">
        <v>5.95</v>
      </c>
      <c r="C91" s="1">
        <v>31.7</v>
      </c>
      <c r="D91" s="1">
        <v>3.41</v>
      </c>
      <c r="E91" s="1">
        <v>5.03</v>
      </c>
      <c r="F91" s="8">
        <f t="shared" si="2"/>
        <v>5.3277310924369745</v>
      </c>
      <c r="G91" s="24" t="s">
        <v>225</v>
      </c>
    </row>
    <row r="92" spans="1:9" x14ac:dyDescent="0.25">
      <c r="A92" s="8" t="s">
        <v>85</v>
      </c>
      <c r="B92" s="1">
        <v>5.87</v>
      </c>
      <c r="C92" s="1">
        <v>34.18</v>
      </c>
      <c r="D92" s="1">
        <v>3.73</v>
      </c>
      <c r="E92" s="1">
        <v>6.77</v>
      </c>
      <c r="F92" s="8">
        <f t="shared" si="2"/>
        <v>5.8228279386712094</v>
      </c>
      <c r="G92" s="24" t="s">
        <v>225</v>
      </c>
    </row>
    <row r="93" spans="1:9" x14ac:dyDescent="0.25">
      <c r="A93" s="26" t="s">
        <v>91</v>
      </c>
      <c r="B93" s="26">
        <v>5.12</v>
      </c>
      <c r="C93" s="26">
        <v>18.55</v>
      </c>
      <c r="D93" s="26">
        <v>1.89</v>
      </c>
      <c r="E93" s="26">
        <v>2.12</v>
      </c>
      <c r="F93" s="26">
        <f t="shared" si="2"/>
        <v>3.623046875</v>
      </c>
      <c r="G93" s="28" t="s">
        <v>217</v>
      </c>
    </row>
    <row r="94" spans="1:9" s="7" customFormat="1" x14ac:dyDescent="0.25">
      <c r="A94" s="27" t="s">
        <v>92</v>
      </c>
      <c r="B94" s="27">
        <v>5.1100000000000003</v>
      </c>
      <c r="C94" s="27">
        <v>18.760000000000002</v>
      </c>
      <c r="D94" s="27">
        <v>1.93</v>
      </c>
      <c r="E94" s="27">
        <v>2.8</v>
      </c>
      <c r="F94" s="27">
        <f t="shared" si="2"/>
        <v>3.6712328767123288</v>
      </c>
      <c r="G94" s="28" t="s">
        <v>217</v>
      </c>
    </row>
    <row r="95" spans="1:9" x14ac:dyDescent="0.25">
      <c r="A95" s="26" t="s">
        <v>87</v>
      </c>
      <c r="B95" s="26">
        <v>5.17</v>
      </c>
      <c r="C95" s="26">
        <v>19.16</v>
      </c>
      <c r="D95" s="26">
        <v>3.61</v>
      </c>
      <c r="E95" s="26">
        <v>4.1100000000000003</v>
      </c>
      <c r="F95" s="26">
        <f t="shared" si="2"/>
        <v>3.7059961315280465</v>
      </c>
      <c r="G95" s="31" t="s">
        <v>224</v>
      </c>
    </row>
    <row r="96" spans="1:9" x14ac:dyDescent="0.25">
      <c r="A96" s="26" t="s">
        <v>88</v>
      </c>
      <c r="B96" s="26">
        <v>5.13</v>
      </c>
      <c r="C96" s="26">
        <v>19.329999999999998</v>
      </c>
      <c r="D96" s="26">
        <v>3.09</v>
      </c>
      <c r="E96" s="26">
        <v>2.75</v>
      </c>
      <c r="F96" s="26">
        <f t="shared" si="2"/>
        <v>3.7680311890838203</v>
      </c>
      <c r="G96" s="31" t="s">
        <v>224</v>
      </c>
    </row>
    <row r="97" spans="1:8" x14ac:dyDescent="0.25">
      <c r="A97" s="26" t="s">
        <v>89</v>
      </c>
      <c r="B97" s="26">
        <v>5.24</v>
      </c>
      <c r="C97" s="26">
        <v>19.489999999999998</v>
      </c>
      <c r="D97" s="26">
        <v>3.06</v>
      </c>
      <c r="E97" s="26">
        <v>3.51</v>
      </c>
      <c r="F97" s="26">
        <f t="shared" si="2"/>
        <v>3.7194656488549613</v>
      </c>
      <c r="G97" s="31" t="s">
        <v>224</v>
      </c>
    </row>
    <row r="98" spans="1:8" x14ac:dyDescent="0.25">
      <c r="A98" s="26" t="s">
        <v>90</v>
      </c>
      <c r="B98" s="26">
        <v>5.24</v>
      </c>
      <c r="C98" s="26">
        <v>18.559999999999999</v>
      </c>
      <c r="D98" s="26">
        <v>3.12</v>
      </c>
      <c r="E98" s="26">
        <v>3.55</v>
      </c>
      <c r="F98" s="26">
        <f t="shared" si="2"/>
        <v>3.5419847328244272</v>
      </c>
      <c r="G98" s="31" t="s">
        <v>224</v>
      </c>
    </row>
    <row r="99" spans="1:8" x14ac:dyDescent="0.25">
      <c r="A99" s="8" t="s">
        <v>93</v>
      </c>
      <c r="B99" s="1">
        <v>6.18</v>
      </c>
      <c r="C99" s="1">
        <v>20.49</v>
      </c>
      <c r="D99" s="1">
        <v>3.76</v>
      </c>
      <c r="E99" s="1">
        <v>3.1</v>
      </c>
      <c r="F99" s="8">
        <f t="shared" si="2"/>
        <v>3.3155339805825244</v>
      </c>
      <c r="G99" s="24" t="s">
        <v>227</v>
      </c>
    </row>
    <row r="100" spans="1:8" x14ac:dyDescent="0.25">
      <c r="A100" s="8" t="s">
        <v>94</v>
      </c>
      <c r="B100" s="1">
        <v>5.46</v>
      </c>
      <c r="C100" s="1">
        <v>19.13</v>
      </c>
      <c r="D100" s="1">
        <v>2.81</v>
      </c>
      <c r="E100" s="1">
        <v>2.86</v>
      </c>
      <c r="F100" s="8">
        <f t="shared" si="2"/>
        <v>3.5036630036630036</v>
      </c>
      <c r="G100" s="32" t="s">
        <v>220</v>
      </c>
    </row>
    <row r="101" spans="1:8" s="7" customFormat="1" x14ac:dyDescent="0.25">
      <c r="A101" s="21" t="s">
        <v>98</v>
      </c>
      <c r="B101" s="6">
        <v>5.53</v>
      </c>
      <c r="C101" s="6">
        <v>19.440000000000001</v>
      </c>
      <c r="D101" s="6">
        <v>2.27</v>
      </c>
      <c r="E101" s="6">
        <v>3.29</v>
      </c>
      <c r="F101" s="21">
        <f t="shared" si="2"/>
        <v>3.515370705244123</v>
      </c>
      <c r="G101" s="32" t="s">
        <v>220</v>
      </c>
    </row>
    <row r="102" spans="1:8" x14ac:dyDescent="0.25">
      <c r="A102" s="8" t="s">
        <v>95</v>
      </c>
      <c r="B102" s="1">
        <v>5.66</v>
      </c>
      <c r="C102" s="1">
        <v>19.940000000000001</v>
      </c>
      <c r="D102" s="1">
        <v>4.6399999999999997</v>
      </c>
      <c r="E102" s="1">
        <v>3.21</v>
      </c>
      <c r="F102" s="8">
        <f t="shared" si="2"/>
        <v>3.5229681978798588</v>
      </c>
      <c r="G102" s="24" t="s">
        <v>227</v>
      </c>
    </row>
    <row r="103" spans="1:8" x14ac:dyDescent="0.25">
      <c r="A103" s="8" t="s">
        <v>96</v>
      </c>
      <c r="B103" s="1">
        <v>5.4</v>
      </c>
      <c r="C103" s="1">
        <v>18.690000000000001</v>
      </c>
      <c r="D103" s="1">
        <v>3.15</v>
      </c>
      <c r="E103" s="1">
        <v>2.17</v>
      </c>
      <c r="F103" s="8">
        <f t="shared" si="2"/>
        <v>3.4611111111111112</v>
      </c>
      <c r="G103" s="24" t="s">
        <v>227</v>
      </c>
    </row>
    <row r="104" spans="1:8" x14ac:dyDescent="0.25">
      <c r="A104" s="8" t="s">
        <v>97</v>
      </c>
      <c r="B104" s="1">
        <v>5.88</v>
      </c>
      <c r="C104" s="1">
        <v>19.39</v>
      </c>
      <c r="D104" s="1">
        <v>4.1500000000000004</v>
      </c>
      <c r="E104" s="1">
        <v>3.43</v>
      </c>
      <c r="F104" s="8">
        <f t="shared" si="2"/>
        <v>3.2976190476190479</v>
      </c>
      <c r="G104" s="24" t="s">
        <v>227</v>
      </c>
    </row>
    <row r="105" spans="1:8" x14ac:dyDescent="0.25">
      <c r="A105" s="26" t="s">
        <v>38</v>
      </c>
      <c r="B105" s="26">
        <v>5.18</v>
      </c>
      <c r="C105" s="26">
        <v>31.81</v>
      </c>
      <c r="D105" s="26">
        <v>2.5099999999999998</v>
      </c>
      <c r="E105" s="26">
        <v>3.26</v>
      </c>
      <c r="F105" s="26">
        <f t="shared" si="2"/>
        <v>6.140926640926641</v>
      </c>
      <c r="G105" s="28" t="s">
        <v>228</v>
      </c>
    </row>
    <row r="106" spans="1:8" s="7" customFormat="1" x14ac:dyDescent="0.25">
      <c r="A106" s="27" t="s">
        <v>103</v>
      </c>
      <c r="B106" s="27">
        <v>5.25</v>
      </c>
      <c r="C106" s="27">
        <v>32.29</v>
      </c>
      <c r="D106" s="27">
        <v>3.17</v>
      </c>
      <c r="E106" s="27">
        <v>4.13</v>
      </c>
      <c r="F106" s="27">
        <f t="shared" ref="F106:F139" si="3">C106/B106</f>
        <v>6.1504761904761907</v>
      </c>
      <c r="G106" s="28" t="s">
        <v>228</v>
      </c>
    </row>
    <row r="107" spans="1:8" x14ac:dyDescent="0.25">
      <c r="A107" s="26" t="s">
        <v>99</v>
      </c>
      <c r="B107" s="26">
        <v>6.13</v>
      </c>
      <c r="C107" s="26">
        <v>37.200000000000003</v>
      </c>
      <c r="D107" s="26">
        <v>2.96</v>
      </c>
      <c r="E107" s="26">
        <v>4.09</v>
      </c>
      <c r="F107" s="26">
        <f t="shared" si="3"/>
        <v>6.0685154975530189</v>
      </c>
      <c r="G107" s="28" t="s">
        <v>219</v>
      </c>
    </row>
    <row r="108" spans="1:8" x14ac:dyDescent="0.25">
      <c r="A108" s="26" t="s">
        <v>100</v>
      </c>
      <c r="B108" s="26">
        <v>5.58</v>
      </c>
      <c r="C108" s="26">
        <v>32.65</v>
      </c>
      <c r="D108" s="26">
        <v>2.8</v>
      </c>
      <c r="E108" s="26">
        <v>3.37</v>
      </c>
      <c r="F108" s="26">
        <f t="shared" si="3"/>
        <v>5.8512544802867383</v>
      </c>
      <c r="G108" s="28" t="s">
        <v>219</v>
      </c>
    </row>
    <row r="109" spans="1:8" x14ac:dyDescent="0.25">
      <c r="A109" s="26" t="s">
        <v>101</v>
      </c>
      <c r="B109" s="26">
        <v>5.5</v>
      </c>
      <c r="C109" s="26">
        <v>32.6</v>
      </c>
      <c r="D109" s="26">
        <v>3.26</v>
      </c>
      <c r="E109" s="26">
        <v>3.41</v>
      </c>
      <c r="F109" s="26">
        <f t="shared" si="3"/>
        <v>5.9272727272727277</v>
      </c>
      <c r="G109" s="28" t="s">
        <v>219</v>
      </c>
    </row>
    <row r="110" spans="1:8" x14ac:dyDescent="0.25">
      <c r="A110" s="26" t="s">
        <v>102</v>
      </c>
      <c r="B110" s="26">
        <v>5.92</v>
      </c>
      <c r="C110" s="26">
        <v>35.270000000000003</v>
      </c>
      <c r="D110" s="26">
        <v>3.2</v>
      </c>
      <c r="E110" s="26">
        <v>3.38</v>
      </c>
      <c r="F110" s="26">
        <f t="shared" si="3"/>
        <v>5.9577702702702711</v>
      </c>
      <c r="G110" s="28" t="s">
        <v>219</v>
      </c>
    </row>
    <row r="111" spans="1:8" x14ac:dyDescent="0.25">
      <c r="A111" s="8" t="s">
        <v>104</v>
      </c>
      <c r="B111" s="1">
        <v>5.89</v>
      </c>
      <c r="C111" s="1">
        <v>37.35</v>
      </c>
      <c r="D111" s="1">
        <v>3.7</v>
      </c>
      <c r="E111" s="1">
        <v>2.75</v>
      </c>
      <c r="F111" s="8">
        <f t="shared" si="3"/>
        <v>6.3412563667232602</v>
      </c>
      <c r="G111" s="24" t="s">
        <v>221</v>
      </c>
      <c r="H111" s="14"/>
    </row>
    <row r="112" spans="1:8" x14ac:dyDescent="0.25">
      <c r="A112" s="8" t="s">
        <v>105</v>
      </c>
      <c r="B112" s="1">
        <v>5.84</v>
      </c>
      <c r="C112" s="1">
        <v>35.79</v>
      </c>
      <c r="D112" s="1">
        <v>4.29</v>
      </c>
      <c r="E112" s="1">
        <v>3.96</v>
      </c>
      <c r="F112" s="8">
        <f t="shared" si="3"/>
        <v>6.1284246575342465</v>
      </c>
      <c r="G112" s="24" t="s">
        <v>221</v>
      </c>
    </row>
    <row r="113" spans="1:12" x14ac:dyDescent="0.25">
      <c r="A113" s="8" t="s">
        <v>106</v>
      </c>
      <c r="B113" s="1">
        <v>5.66</v>
      </c>
      <c r="C113" s="1">
        <v>34.520000000000003</v>
      </c>
      <c r="D113" s="1">
        <v>3.43</v>
      </c>
      <c r="E113" s="1">
        <v>5.04</v>
      </c>
      <c r="F113" s="8">
        <f t="shared" si="3"/>
        <v>6.0989399293286226</v>
      </c>
      <c r="G113" s="24" t="s">
        <v>221</v>
      </c>
    </row>
    <row r="114" spans="1:12" x14ac:dyDescent="0.25">
      <c r="A114" s="8" t="s">
        <v>107</v>
      </c>
      <c r="B114" s="1">
        <v>4.82</v>
      </c>
      <c r="C114" s="1">
        <v>29.02</v>
      </c>
      <c r="D114" s="1">
        <v>2.79</v>
      </c>
      <c r="E114" s="1">
        <v>4.9400000000000004</v>
      </c>
      <c r="F114" s="8">
        <f t="shared" si="3"/>
        <v>6.0207468879668049</v>
      </c>
      <c r="G114" s="24" t="s">
        <v>223</v>
      </c>
    </row>
    <row r="115" spans="1:12" x14ac:dyDescent="0.25">
      <c r="A115" s="8" t="s">
        <v>108</v>
      </c>
      <c r="B115" s="1">
        <v>5.62</v>
      </c>
      <c r="C115" s="1">
        <v>35.869999999999997</v>
      </c>
      <c r="D115" s="1">
        <v>3.82</v>
      </c>
      <c r="E115" s="1">
        <v>3.94</v>
      </c>
      <c r="F115" s="8">
        <f t="shared" si="3"/>
        <v>6.382562277580071</v>
      </c>
      <c r="G115" s="24" t="s">
        <v>221</v>
      </c>
    </row>
    <row r="116" spans="1:12" x14ac:dyDescent="0.25">
      <c r="A116" s="26" t="s">
        <v>111</v>
      </c>
      <c r="B116" s="26">
        <v>4.93</v>
      </c>
      <c r="C116" s="26">
        <v>31</v>
      </c>
      <c r="D116" s="26">
        <v>2.93</v>
      </c>
      <c r="E116" s="26">
        <v>3.42</v>
      </c>
      <c r="F116" s="26">
        <f t="shared" si="3"/>
        <v>6.2880324543610548</v>
      </c>
      <c r="G116" s="28" t="s">
        <v>217</v>
      </c>
    </row>
    <row r="117" spans="1:12" s="7" customFormat="1" x14ac:dyDescent="0.25">
      <c r="A117" s="27" t="s">
        <v>112</v>
      </c>
      <c r="B117" s="27">
        <v>4.7</v>
      </c>
      <c r="C117" s="27">
        <v>29.34</v>
      </c>
      <c r="D117" s="27">
        <v>2.88</v>
      </c>
      <c r="E117" s="27">
        <v>4.2699999999999996</v>
      </c>
      <c r="F117" s="27">
        <f t="shared" si="3"/>
        <v>6.2425531914893613</v>
      </c>
      <c r="G117" s="28" t="s">
        <v>217</v>
      </c>
      <c r="H117"/>
      <c r="I117"/>
      <c r="J117"/>
      <c r="K117"/>
      <c r="L117"/>
    </row>
    <row r="118" spans="1:12" s="7" customFormat="1" x14ac:dyDescent="0.25">
      <c r="A118" s="26" t="s">
        <v>205</v>
      </c>
      <c r="B118" s="26">
        <v>6.32</v>
      </c>
      <c r="C118" s="26">
        <v>36.520000000000003</v>
      </c>
      <c r="D118" s="26">
        <v>2.5099999999999998</v>
      </c>
      <c r="E118" s="26">
        <v>4.16</v>
      </c>
      <c r="F118" s="26">
        <f t="shared" si="3"/>
        <v>5.7784810126582284</v>
      </c>
      <c r="G118" s="44" t="s">
        <v>231</v>
      </c>
      <c r="H118" s="45"/>
      <c r="I118"/>
      <c r="J118"/>
      <c r="K118"/>
      <c r="L118"/>
    </row>
    <row r="119" spans="1:12" x14ac:dyDescent="0.25">
      <c r="A119" s="26" t="s">
        <v>109</v>
      </c>
      <c r="B119" s="26">
        <v>5.93</v>
      </c>
      <c r="C119" s="26">
        <v>36.46</v>
      </c>
      <c r="D119" s="26">
        <v>4.3</v>
      </c>
      <c r="E119" s="26">
        <v>3.89</v>
      </c>
      <c r="F119" s="26">
        <f t="shared" si="3"/>
        <v>6.1483979763912311</v>
      </c>
      <c r="G119" s="28" t="s">
        <v>229</v>
      </c>
    </row>
    <row r="120" spans="1:12" x14ac:dyDescent="0.25">
      <c r="A120" s="26" t="s">
        <v>110</v>
      </c>
      <c r="B120" s="26">
        <v>5.8</v>
      </c>
      <c r="C120" s="26">
        <v>35.01</v>
      </c>
      <c r="D120" s="26">
        <v>3.28</v>
      </c>
      <c r="E120" s="26">
        <v>3.88</v>
      </c>
      <c r="F120" s="26">
        <f t="shared" si="3"/>
        <v>6.0362068965517244</v>
      </c>
      <c r="G120" s="28" t="s">
        <v>229</v>
      </c>
    </row>
    <row r="121" spans="1:12" x14ac:dyDescent="0.25">
      <c r="A121" s="26" t="s">
        <v>205</v>
      </c>
      <c r="B121" s="26">
        <v>5.77</v>
      </c>
      <c r="C121" s="26">
        <v>35.659999999999997</v>
      </c>
      <c r="D121" s="26">
        <v>4.28</v>
      </c>
      <c r="E121" s="26">
        <v>2.74</v>
      </c>
      <c r="F121" s="26">
        <f t="shared" si="3"/>
        <v>6.1802426343154249</v>
      </c>
      <c r="G121" s="28" t="s">
        <v>221</v>
      </c>
      <c r="H121" s="14"/>
    </row>
    <row r="122" spans="1:12" x14ac:dyDescent="0.25">
      <c r="A122" s="8" t="s">
        <v>117</v>
      </c>
      <c r="B122" s="1">
        <v>4.87</v>
      </c>
      <c r="C122" s="8">
        <v>29.7</v>
      </c>
      <c r="D122" s="1">
        <v>3.52</v>
      </c>
      <c r="E122" s="8">
        <v>2.48</v>
      </c>
      <c r="F122" s="8">
        <f t="shared" si="3"/>
        <v>6.0985626283367553</v>
      </c>
      <c r="G122" s="24" t="s">
        <v>223</v>
      </c>
    </row>
    <row r="123" spans="1:12" s="7" customFormat="1" x14ac:dyDescent="0.25">
      <c r="A123" s="21" t="s">
        <v>118</v>
      </c>
      <c r="B123" s="6">
        <v>5.72</v>
      </c>
      <c r="C123" s="6">
        <v>34.799999999999997</v>
      </c>
      <c r="D123" s="6">
        <v>2.91</v>
      </c>
      <c r="E123" s="6">
        <v>4.12</v>
      </c>
      <c r="F123" s="21">
        <f t="shared" si="3"/>
        <v>6.0839160839160833</v>
      </c>
      <c r="G123" s="24" t="s">
        <v>244</v>
      </c>
      <c r="H123"/>
      <c r="I123"/>
      <c r="J123"/>
      <c r="K123"/>
      <c r="L123"/>
    </row>
    <row r="124" spans="1:12" x14ac:dyDescent="0.25">
      <c r="A124" s="8" t="s">
        <v>113</v>
      </c>
      <c r="B124" s="1">
        <v>6.04</v>
      </c>
      <c r="C124" s="1">
        <v>36.36</v>
      </c>
      <c r="D124" s="1">
        <v>3.73</v>
      </c>
      <c r="E124" s="1">
        <v>3.56</v>
      </c>
      <c r="F124" s="8">
        <f t="shared" si="3"/>
        <v>6.0198675496688736</v>
      </c>
      <c r="G124" s="24" t="s">
        <v>227</v>
      </c>
      <c r="H124" s="14"/>
    </row>
    <row r="125" spans="1:12" x14ac:dyDescent="0.25">
      <c r="A125" s="8" t="s">
        <v>114</v>
      </c>
      <c r="B125" s="1">
        <v>5.83</v>
      </c>
      <c r="C125" s="1">
        <v>35.75</v>
      </c>
      <c r="D125" s="1">
        <v>3.2</v>
      </c>
      <c r="E125" s="1">
        <v>3.94</v>
      </c>
      <c r="F125" s="8">
        <f t="shared" si="3"/>
        <v>6.132075471698113</v>
      </c>
      <c r="G125" s="24" t="s">
        <v>227</v>
      </c>
    </row>
    <row r="126" spans="1:12" x14ac:dyDescent="0.25">
      <c r="A126" s="8" t="s">
        <v>115</v>
      </c>
      <c r="B126" s="1">
        <v>6.03</v>
      </c>
      <c r="C126" s="8">
        <v>35.36</v>
      </c>
      <c r="D126" s="1">
        <v>2.54</v>
      </c>
      <c r="E126" s="8">
        <v>4.47</v>
      </c>
      <c r="F126" s="8">
        <f t="shared" si="3"/>
        <v>5.8640132669983416</v>
      </c>
      <c r="G126" s="24" t="s">
        <v>227</v>
      </c>
    </row>
    <row r="127" spans="1:12" x14ac:dyDescent="0.25">
      <c r="A127" s="8" t="s">
        <v>116</v>
      </c>
      <c r="B127" s="1">
        <v>5.68</v>
      </c>
      <c r="C127" s="1">
        <v>33.97</v>
      </c>
      <c r="D127" s="1">
        <v>2.2799999999999998</v>
      </c>
      <c r="E127" s="1">
        <v>3.61</v>
      </c>
      <c r="F127" s="8">
        <f t="shared" si="3"/>
        <v>5.9806338028169019</v>
      </c>
      <c r="G127" s="24" t="s">
        <v>227</v>
      </c>
    </row>
    <row r="128" spans="1:12" x14ac:dyDescent="0.25">
      <c r="A128" s="26" t="s">
        <v>119</v>
      </c>
      <c r="B128" s="26">
        <v>5.54</v>
      </c>
      <c r="C128" s="26">
        <v>35.369999999999997</v>
      </c>
      <c r="D128" s="26">
        <v>3.52</v>
      </c>
      <c r="E128" s="26">
        <v>4.92</v>
      </c>
      <c r="F128" s="26">
        <f t="shared" si="3"/>
        <v>6.3844765342960281</v>
      </c>
      <c r="G128" s="28" t="s">
        <v>242</v>
      </c>
    </row>
    <row r="129" spans="1:12" s="7" customFormat="1" x14ac:dyDescent="0.25">
      <c r="A129" s="27" t="s">
        <v>124</v>
      </c>
      <c r="B129" s="27">
        <v>5.57</v>
      </c>
      <c r="C129" s="27">
        <v>35.72</v>
      </c>
      <c r="D129" s="27">
        <v>4.08</v>
      </c>
      <c r="E129" s="27">
        <v>5.39</v>
      </c>
      <c r="F129" s="27">
        <f t="shared" si="3"/>
        <v>6.4129263913824053</v>
      </c>
      <c r="G129" s="28" t="s">
        <v>242</v>
      </c>
      <c r="H129"/>
      <c r="I129"/>
      <c r="J129"/>
      <c r="K129"/>
      <c r="L129"/>
    </row>
    <row r="130" spans="1:12" x14ac:dyDescent="0.25">
      <c r="A130" s="26" t="s">
        <v>120</v>
      </c>
      <c r="B130" s="26">
        <v>6.07</v>
      </c>
      <c r="C130" s="26">
        <v>38.35</v>
      </c>
      <c r="D130" s="26">
        <v>3.03</v>
      </c>
      <c r="E130" s="26">
        <v>2.8</v>
      </c>
      <c r="F130" s="26">
        <f t="shared" si="3"/>
        <v>6.3179571663920919</v>
      </c>
      <c r="G130" s="28" t="s">
        <v>230</v>
      </c>
    </row>
    <row r="131" spans="1:12" x14ac:dyDescent="0.25">
      <c r="A131" s="26" t="s">
        <v>121</v>
      </c>
      <c r="B131" s="26">
        <v>5.56</v>
      </c>
      <c r="C131" s="26">
        <v>35.299999999999997</v>
      </c>
      <c r="D131" s="26">
        <v>3.39</v>
      </c>
      <c r="E131" s="26">
        <v>3.36</v>
      </c>
      <c r="F131" s="26">
        <f t="shared" si="3"/>
        <v>6.3489208633093526</v>
      </c>
      <c r="G131" s="28" t="s">
        <v>230</v>
      </c>
    </row>
    <row r="132" spans="1:12" x14ac:dyDescent="0.25">
      <c r="A132" s="26" t="s">
        <v>122</v>
      </c>
      <c r="B132" s="26">
        <v>5.66</v>
      </c>
      <c r="C132" s="26">
        <v>35.69</v>
      </c>
      <c r="D132" s="26">
        <v>3.29</v>
      </c>
      <c r="E132" s="26">
        <v>3.73</v>
      </c>
      <c r="F132" s="26">
        <f t="shared" si="3"/>
        <v>6.3056537102473493</v>
      </c>
      <c r="G132" s="28" t="s">
        <v>230</v>
      </c>
    </row>
    <row r="133" spans="1:12" x14ac:dyDescent="0.25">
      <c r="A133" s="26" t="s">
        <v>123</v>
      </c>
      <c r="B133" s="26">
        <v>5.58</v>
      </c>
      <c r="C133" s="26">
        <v>34.35</v>
      </c>
      <c r="D133" s="26">
        <v>5.15</v>
      </c>
      <c r="E133" s="26">
        <v>3.96</v>
      </c>
      <c r="F133" s="26">
        <f>C133/B133</f>
        <v>6.155913978494624</v>
      </c>
      <c r="G133" s="28" t="s">
        <v>230</v>
      </c>
      <c r="H133" s="14"/>
    </row>
    <row r="134" spans="1:12" x14ac:dyDescent="0.25">
      <c r="A134" s="8" t="s">
        <v>125</v>
      </c>
      <c r="B134" s="1">
        <v>4.82</v>
      </c>
      <c r="C134" s="1">
        <v>29.37</v>
      </c>
      <c r="D134" s="1">
        <v>2.85</v>
      </c>
      <c r="E134" s="1">
        <v>4.22</v>
      </c>
      <c r="F134" s="8">
        <f t="shared" si="3"/>
        <v>6.0933609958506221</v>
      </c>
      <c r="G134" s="24" t="s">
        <v>217</v>
      </c>
    </row>
    <row r="135" spans="1:12" s="7" customFormat="1" x14ac:dyDescent="0.25">
      <c r="A135" s="21" t="s">
        <v>130</v>
      </c>
      <c r="B135" s="6">
        <v>4.71</v>
      </c>
      <c r="C135" s="6">
        <v>28.44</v>
      </c>
      <c r="D135" s="6">
        <v>2.76</v>
      </c>
      <c r="E135" s="6">
        <v>3.82</v>
      </c>
      <c r="F135" s="21">
        <f t="shared" si="3"/>
        <v>6.0382165605095546</v>
      </c>
      <c r="G135" s="24" t="s">
        <v>217</v>
      </c>
      <c r="H135"/>
      <c r="I135"/>
      <c r="J135"/>
      <c r="K135"/>
      <c r="L135"/>
    </row>
    <row r="136" spans="1:12" x14ac:dyDescent="0.25">
      <c r="A136" s="1" t="s">
        <v>126</v>
      </c>
      <c r="B136" s="1">
        <v>6.16</v>
      </c>
      <c r="C136" s="1">
        <v>35.78</v>
      </c>
      <c r="D136" s="1">
        <v>2.52</v>
      </c>
      <c r="E136" s="1">
        <v>5.27</v>
      </c>
      <c r="F136" s="1">
        <f t="shared" si="3"/>
        <v>5.8084415584415581</v>
      </c>
      <c r="G136" s="32" t="s">
        <v>231</v>
      </c>
    </row>
    <row r="137" spans="1:12" x14ac:dyDescent="0.25">
      <c r="A137" s="8" t="s">
        <v>127</v>
      </c>
      <c r="B137" s="1">
        <v>6.8</v>
      </c>
      <c r="C137" s="1">
        <v>39.58</v>
      </c>
      <c r="D137" s="1">
        <v>3.65</v>
      </c>
      <c r="E137" s="1"/>
      <c r="F137" s="8">
        <f t="shared" si="3"/>
        <v>5.8205882352941174</v>
      </c>
      <c r="G137" s="48" t="s">
        <v>229</v>
      </c>
    </row>
    <row r="138" spans="1:12" x14ac:dyDescent="0.25">
      <c r="A138" s="1" t="s">
        <v>128</v>
      </c>
      <c r="B138" s="1">
        <v>6.04</v>
      </c>
      <c r="C138" s="1">
        <v>33.369999999999997</v>
      </c>
      <c r="D138" s="1">
        <v>2.52</v>
      </c>
      <c r="E138" s="1">
        <v>4.49</v>
      </c>
      <c r="F138" s="1">
        <f t="shared" si="3"/>
        <v>5.524834437086092</v>
      </c>
      <c r="G138" s="32" t="s">
        <v>231</v>
      </c>
    </row>
    <row r="139" spans="1:12" x14ac:dyDescent="0.25">
      <c r="A139" s="1" t="s">
        <v>129</v>
      </c>
      <c r="B139" s="1">
        <v>6.32</v>
      </c>
      <c r="C139" s="1">
        <v>36.520000000000003</v>
      </c>
      <c r="D139" s="1">
        <v>2.5099999999999998</v>
      </c>
      <c r="E139" s="1">
        <v>4.16</v>
      </c>
      <c r="F139" s="1">
        <f t="shared" si="3"/>
        <v>5.7784810126582284</v>
      </c>
      <c r="G139" s="32" t="s">
        <v>231</v>
      </c>
    </row>
    <row r="140" spans="1:12" x14ac:dyDescent="0.25">
      <c r="A140" s="26" t="s">
        <v>131</v>
      </c>
      <c r="B140" s="26">
        <v>6.26</v>
      </c>
      <c r="C140" s="26">
        <v>36.880000000000003</v>
      </c>
      <c r="D140" s="26">
        <v>2.98</v>
      </c>
      <c r="E140" s="26">
        <v>3.6</v>
      </c>
      <c r="F140" s="26">
        <f t="shared" ref="F140:F161" si="4">C140/B140</f>
        <v>5.8913738019169335</v>
      </c>
      <c r="G140" s="28" t="s">
        <v>232</v>
      </c>
    </row>
    <row r="141" spans="1:12" s="7" customFormat="1" x14ac:dyDescent="0.25">
      <c r="A141" s="27" t="s">
        <v>136</v>
      </c>
      <c r="B141" s="27">
        <v>5.96</v>
      </c>
      <c r="C141" s="27">
        <v>35</v>
      </c>
      <c r="D141" s="27">
        <v>3.33</v>
      </c>
      <c r="E141" s="27">
        <v>3.91</v>
      </c>
      <c r="F141" s="27">
        <f t="shared" si="4"/>
        <v>5.8724832214765099</v>
      </c>
      <c r="G141" s="28" t="s">
        <v>232</v>
      </c>
    </row>
    <row r="142" spans="1:12" x14ac:dyDescent="0.25">
      <c r="A142" s="26" t="s">
        <v>132</v>
      </c>
      <c r="B142" s="26">
        <v>6.44</v>
      </c>
      <c r="C142" s="26">
        <v>37.36</v>
      </c>
      <c r="D142" s="26">
        <v>3.38</v>
      </c>
      <c r="E142" s="26">
        <v>4</v>
      </c>
      <c r="F142" s="26">
        <f t="shared" si="4"/>
        <v>5.8012422360248443</v>
      </c>
      <c r="G142" s="28" t="s">
        <v>232</v>
      </c>
    </row>
    <row r="143" spans="1:12" x14ac:dyDescent="0.25">
      <c r="A143" s="26" t="s">
        <v>133</v>
      </c>
      <c r="B143" s="26">
        <v>6.45</v>
      </c>
      <c r="C143" s="26">
        <v>37.19</v>
      </c>
      <c r="D143" s="26">
        <v>3.72</v>
      </c>
      <c r="E143" s="26">
        <v>4.5</v>
      </c>
      <c r="F143" s="26">
        <f t="shared" si="4"/>
        <v>5.7658914728682165</v>
      </c>
      <c r="G143" s="28" t="s">
        <v>232</v>
      </c>
    </row>
    <row r="144" spans="1:12" x14ac:dyDescent="0.25">
      <c r="A144" s="26" t="s">
        <v>134</v>
      </c>
      <c r="B144" s="26">
        <v>6.32</v>
      </c>
      <c r="C144" s="26">
        <v>37.58</v>
      </c>
      <c r="D144" s="26">
        <v>2.5</v>
      </c>
      <c r="E144" s="26">
        <v>3.83</v>
      </c>
      <c r="F144" s="26">
        <f t="shared" si="4"/>
        <v>5.9462025316455689</v>
      </c>
      <c r="G144" s="28" t="s">
        <v>232</v>
      </c>
    </row>
    <row r="145" spans="1:13" x14ac:dyDescent="0.25">
      <c r="A145" s="26" t="s">
        <v>135</v>
      </c>
      <c r="B145" s="26">
        <v>4.83</v>
      </c>
      <c r="C145" s="26">
        <v>28.15</v>
      </c>
      <c r="D145" s="26">
        <v>2.78</v>
      </c>
      <c r="E145" s="26">
        <v>3.1</v>
      </c>
      <c r="F145" s="26">
        <f t="shared" si="4"/>
        <v>5.8281573498964798</v>
      </c>
      <c r="G145" s="28" t="s">
        <v>223</v>
      </c>
    </row>
    <row r="146" spans="1:13" s="7" customFormat="1" x14ac:dyDescent="0.25">
      <c r="A146" s="27" t="s">
        <v>137</v>
      </c>
      <c r="B146" s="27">
        <v>4.71</v>
      </c>
      <c r="C146" s="27">
        <v>27.68</v>
      </c>
      <c r="D146" s="27">
        <v>2.8</v>
      </c>
      <c r="E146" s="27">
        <v>4.05</v>
      </c>
      <c r="F146" s="27">
        <f t="shared" si="4"/>
        <v>5.876857749469214</v>
      </c>
      <c r="G146" s="28" t="s">
        <v>223</v>
      </c>
    </row>
    <row r="147" spans="1:13" s="7" customFormat="1" x14ac:dyDescent="0.25">
      <c r="A147" s="8" t="s">
        <v>138</v>
      </c>
      <c r="B147" s="1">
        <v>4.76</v>
      </c>
      <c r="C147" s="1">
        <v>27.18</v>
      </c>
      <c r="D147" s="1">
        <v>2.21</v>
      </c>
      <c r="E147" s="1">
        <v>3.42</v>
      </c>
      <c r="F147" s="23">
        <f>C147/B147</f>
        <v>5.7100840336134455</v>
      </c>
      <c r="G147" s="24" t="s">
        <v>217</v>
      </c>
      <c r="M147"/>
    </row>
    <row r="148" spans="1:13" x14ac:dyDescent="0.25">
      <c r="A148" s="8" t="s">
        <v>139</v>
      </c>
      <c r="B148" s="1">
        <v>5.55</v>
      </c>
      <c r="C148" s="1">
        <v>32.159999999999997</v>
      </c>
      <c r="D148" s="1">
        <v>3.36</v>
      </c>
      <c r="E148" s="1">
        <v>5.19</v>
      </c>
      <c r="F148" s="23">
        <f>C148/B148</f>
        <v>5.794594594594594</v>
      </c>
      <c r="G148" s="36" t="s">
        <v>233</v>
      </c>
    </row>
    <row r="149" spans="1:13" x14ac:dyDescent="0.25">
      <c r="A149" s="8" t="s">
        <v>140</v>
      </c>
      <c r="B149" s="1">
        <v>5.71</v>
      </c>
      <c r="C149" s="1">
        <v>32.35</v>
      </c>
      <c r="D149" s="1">
        <v>3.86</v>
      </c>
      <c r="E149" s="1">
        <v>4.58</v>
      </c>
      <c r="F149" s="23">
        <f t="shared" si="4"/>
        <v>5.665499124343258</v>
      </c>
      <c r="G149" s="36" t="s">
        <v>233</v>
      </c>
    </row>
    <row r="150" spans="1:13" x14ac:dyDescent="0.25">
      <c r="A150" s="8" t="s">
        <v>141</v>
      </c>
      <c r="B150" s="1">
        <v>5.22</v>
      </c>
      <c r="C150" s="1">
        <v>27.06</v>
      </c>
      <c r="D150" s="1">
        <v>3.48</v>
      </c>
      <c r="E150" s="1">
        <v>2.89</v>
      </c>
      <c r="F150" s="1">
        <f t="shared" si="4"/>
        <v>5.1839080459770113</v>
      </c>
      <c r="G150" s="36" t="s">
        <v>233</v>
      </c>
      <c r="H150" s="47"/>
      <c r="I150" s="17"/>
      <c r="J150" s="17"/>
      <c r="K150" s="17"/>
      <c r="L150" s="17"/>
      <c r="M150" s="17"/>
    </row>
    <row r="151" spans="1:13" x14ac:dyDescent="0.25">
      <c r="A151" s="8" t="s">
        <v>142</v>
      </c>
      <c r="B151" s="1">
        <v>5.34</v>
      </c>
      <c r="C151" s="1">
        <v>30.62</v>
      </c>
      <c r="D151" s="1">
        <v>3.98</v>
      </c>
      <c r="E151" s="1">
        <v>5.09</v>
      </c>
      <c r="F151" s="23">
        <f t="shared" si="4"/>
        <v>5.7340823970037453</v>
      </c>
      <c r="G151" s="36" t="s">
        <v>233</v>
      </c>
    </row>
    <row r="152" spans="1:13" x14ac:dyDescent="0.25">
      <c r="A152" s="26" t="s">
        <v>143</v>
      </c>
      <c r="B152" s="26">
        <v>5.15</v>
      </c>
      <c r="C152" s="26">
        <v>30.51</v>
      </c>
      <c r="D152" s="26">
        <v>3</v>
      </c>
      <c r="E152" s="26">
        <v>4.4800000000000004</v>
      </c>
      <c r="F152" s="29">
        <f t="shared" si="4"/>
        <v>5.9242718446601943</v>
      </c>
      <c r="G152" s="28" t="s">
        <v>233</v>
      </c>
    </row>
    <row r="153" spans="1:13" x14ac:dyDescent="0.25">
      <c r="A153" s="26" t="s">
        <v>144</v>
      </c>
      <c r="B153" s="26">
        <v>5.17</v>
      </c>
      <c r="C153" s="26">
        <v>29.57</v>
      </c>
      <c r="D153" s="26">
        <v>2.5299999999999998</v>
      </c>
      <c r="E153" s="26">
        <v>3.23</v>
      </c>
      <c r="F153" s="29">
        <f t="shared" si="4"/>
        <v>5.7195357833655711</v>
      </c>
      <c r="G153" s="28" t="s">
        <v>233</v>
      </c>
    </row>
    <row r="154" spans="1:13" x14ac:dyDescent="0.25">
      <c r="A154" s="26" t="s">
        <v>146</v>
      </c>
      <c r="B154" s="26">
        <v>5.07</v>
      </c>
      <c r="C154" s="26">
        <v>29.27</v>
      </c>
      <c r="D154" s="26">
        <v>2.4</v>
      </c>
      <c r="E154" s="26">
        <v>2.5499999999999998</v>
      </c>
      <c r="F154" s="29">
        <f t="shared" si="4"/>
        <v>5.7731755424063111</v>
      </c>
      <c r="G154" s="28" t="s">
        <v>233</v>
      </c>
    </row>
    <row r="155" spans="1:13" x14ac:dyDescent="0.25">
      <c r="A155" s="26" t="s">
        <v>145</v>
      </c>
      <c r="B155" s="26">
        <v>5.56</v>
      </c>
      <c r="C155" s="26">
        <v>32.25</v>
      </c>
      <c r="D155" s="26">
        <v>3.18</v>
      </c>
      <c r="E155" s="26">
        <v>4.0599999999999996</v>
      </c>
      <c r="F155" s="29">
        <f t="shared" si="4"/>
        <v>5.8003597122302164</v>
      </c>
      <c r="G155" s="44" t="s">
        <v>234</v>
      </c>
    </row>
    <row r="156" spans="1:13" x14ac:dyDescent="0.25">
      <c r="A156" s="8" t="s">
        <v>147</v>
      </c>
      <c r="B156" s="1">
        <v>5.52</v>
      </c>
      <c r="C156" s="1">
        <v>32.11</v>
      </c>
      <c r="D156" s="1">
        <v>2.2200000000000002</v>
      </c>
      <c r="E156" s="1">
        <v>3.89</v>
      </c>
      <c r="F156" s="23">
        <f t="shared" si="4"/>
        <v>5.817028985507247</v>
      </c>
      <c r="G156" s="24" t="s">
        <v>220</v>
      </c>
    </row>
    <row r="157" spans="1:13" s="7" customFormat="1" x14ac:dyDescent="0.25">
      <c r="A157" s="21" t="s">
        <v>152</v>
      </c>
      <c r="B157" s="6">
        <v>5.52</v>
      </c>
      <c r="C157" s="6">
        <v>31.32</v>
      </c>
      <c r="D157" s="6">
        <v>2.21</v>
      </c>
      <c r="E157" s="6">
        <v>2.84</v>
      </c>
      <c r="F157" s="21">
        <f t="shared" si="4"/>
        <v>5.6739130434782616</v>
      </c>
      <c r="G157" s="24" t="s">
        <v>220</v>
      </c>
    </row>
    <row r="158" spans="1:13" x14ac:dyDescent="0.25">
      <c r="A158" s="8" t="s">
        <v>148</v>
      </c>
      <c r="B158" s="1">
        <v>6.13</v>
      </c>
      <c r="C158" s="1">
        <v>35.26</v>
      </c>
      <c r="D158" s="1">
        <v>2.98</v>
      </c>
      <c r="E158" s="1">
        <v>3.38</v>
      </c>
      <c r="F158" s="23">
        <f t="shared" si="4"/>
        <v>5.7520391517128875</v>
      </c>
      <c r="G158" s="24" t="s">
        <v>232</v>
      </c>
    </row>
    <row r="159" spans="1:13" s="7" customFormat="1" x14ac:dyDescent="0.25">
      <c r="A159" s="21" t="s">
        <v>151</v>
      </c>
      <c r="B159" s="6">
        <v>5.9</v>
      </c>
      <c r="C159" s="6">
        <v>34.26</v>
      </c>
      <c r="D159" s="6">
        <v>3.76</v>
      </c>
      <c r="E159" s="6">
        <v>3.06</v>
      </c>
      <c r="F159" s="21">
        <f t="shared" si="4"/>
        <v>5.8067796610169484</v>
      </c>
      <c r="G159" s="24" t="s">
        <v>232</v>
      </c>
    </row>
    <row r="160" spans="1:13" x14ac:dyDescent="0.25">
      <c r="A160" s="8" t="s">
        <v>149</v>
      </c>
      <c r="B160" s="1">
        <v>6.02</v>
      </c>
      <c r="C160" s="1">
        <v>34.01</v>
      </c>
      <c r="D160" s="1">
        <v>2.5299999999999998</v>
      </c>
      <c r="E160" s="1">
        <v>4.16</v>
      </c>
      <c r="F160" s="23">
        <f t="shared" si="4"/>
        <v>5.6495016611295679</v>
      </c>
      <c r="G160" s="24" t="s">
        <v>232</v>
      </c>
    </row>
    <row r="161" spans="1:7" x14ac:dyDescent="0.25">
      <c r="A161" s="8" t="s">
        <v>150</v>
      </c>
      <c r="B161" s="1">
        <v>5.86</v>
      </c>
      <c r="C161" s="1">
        <v>33.93</v>
      </c>
      <c r="D161" s="1">
        <v>2.78</v>
      </c>
      <c r="E161" s="1">
        <v>2.5099999999999998</v>
      </c>
      <c r="F161" s="23">
        <f t="shared" si="4"/>
        <v>5.7901023890784975</v>
      </c>
      <c r="G161" s="24" t="s">
        <v>232</v>
      </c>
    </row>
    <row r="162" spans="1:7" x14ac:dyDescent="0.25">
      <c r="A162" s="26" t="s">
        <v>153</v>
      </c>
      <c r="B162" s="26">
        <v>5.14</v>
      </c>
      <c r="C162" s="26">
        <v>20.81</v>
      </c>
      <c r="D162" s="26">
        <v>2.97</v>
      </c>
      <c r="E162" s="26">
        <v>3.93</v>
      </c>
      <c r="F162" s="29">
        <f t="shared" ref="F162:F198" si="5">C162/B162</f>
        <v>4.0486381322957197</v>
      </c>
      <c r="G162" s="28" t="s">
        <v>230</v>
      </c>
    </row>
    <row r="163" spans="1:7" x14ac:dyDescent="0.25">
      <c r="A163" s="26" t="s">
        <v>154</v>
      </c>
      <c r="B163" s="26">
        <v>5.15</v>
      </c>
      <c r="C163" s="26">
        <v>18.559999999999999</v>
      </c>
      <c r="D163" s="26">
        <v>3.51</v>
      </c>
      <c r="E163" s="26">
        <v>3.48</v>
      </c>
      <c r="F163" s="29">
        <f t="shared" si="5"/>
        <v>3.6038834951456304</v>
      </c>
      <c r="G163" s="28" t="s">
        <v>230</v>
      </c>
    </row>
    <row r="164" spans="1:7" x14ac:dyDescent="0.25">
      <c r="A164" s="26" t="s">
        <v>155</v>
      </c>
      <c r="B164" s="26">
        <v>5.21</v>
      </c>
      <c r="C164" s="26">
        <v>20.95</v>
      </c>
      <c r="D164" s="26">
        <v>2.52</v>
      </c>
      <c r="E164" s="26">
        <v>3.35</v>
      </c>
      <c r="F164" s="29">
        <f t="shared" si="5"/>
        <v>4.0211132437619961</v>
      </c>
      <c r="G164" s="28" t="s">
        <v>230</v>
      </c>
    </row>
    <row r="165" spans="1:7" x14ac:dyDescent="0.25">
      <c r="A165" s="26" t="s">
        <v>156</v>
      </c>
      <c r="B165" s="26">
        <v>5.24</v>
      </c>
      <c r="C165" s="26">
        <v>18.47</v>
      </c>
      <c r="D165" s="26">
        <v>3.06</v>
      </c>
      <c r="E165" s="26">
        <v>4.67</v>
      </c>
      <c r="F165" s="29">
        <f t="shared" si="5"/>
        <v>3.5248091603053431</v>
      </c>
      <c r="G165" s="28" t="s">
        <v>230</v>
      </c>
    </row>
    <row r="166" spans="1:7" x14ac:dyDescent="0.25">
      <c r="A166" s="26" t="s">
        <v>157</v>
      </c>
      <c r="B166" s="26">
        <v>5.19</v>
      </c>
      <c r="C166" s="26">
        <v>19.260000000000002</v>
      </c>
      <c r="D166" s="26">
        <v>2.54</v>
      </c>
      <c r="E166" s="26">
        <v>3.63</v>
      </c>
      <c r="F166" s="29">
        <f t="shared" si="5"/>
        <v>3.7109826589595376</v>
      </c>
      <c r="G166" s="28" t="s">
        <v>220</v>
      </c>
    </row>
    <row r="167" spans="1:7" s="7" customFormat="1" x14ac:dyDescent="0.25">
      <c r="A167" s="27" t="s">
        <v>158</v>
      </c>
      <c r="B167" s="27">
        <v>5.24</v>
      </c>
      <c r="C167" s="27">
        <v>19.579999999999998</v>
      </c>
      <c r="D167" s="27">
        <v>1.89</v>
      </c>
      <c r="E167" s="27">
        <v>4.03</v>
      </c>
      <c r="F167" s="27">
        <f t="shared" si="5"/>
        <v>3.7366412213740454</v>
      </c>
      <c r="G167" s="28" t="s">
        <v>220</v>
      </c>
    </row>
    <row r="168" spans="1:7" x14ac:dyDescent="0.25">
      <c r="A168" s="8" t="s">
        <v>159</v>
      </c>
      <c r="B168" s="1">
        <v>5.0599999999999996</v>
      </c>
      <c r="C168" s="1">
        <v>19.18</v>
      </c>
      <c r="D168" s="1">
        <v>2.4900000000000002</v>
      </c>
      <c r="E168" s="1">
        <v>2.84</v>
      </c>
      <c r="F168" s="23">
        <f t="shared" si="5"/>
        <v>3.7905138339920952</v>
      </c>
      <c r="G168" s="24" t="s">
        <v>220</v>
      </c>
    </row>
    <row r="169" spans="1:7" s="7" customFormat="1" x14ac:dyDescent="0.25">
      <c r="A169" s="21" t="s">
        <v>164</v>
      </c>
      <c r="B169" s="6">
        <v>5.1100000000000003</v>
      </c>
      <c r="C169" s="6">
        <v>19.47</v>
      </c>
      <c r="D169" s="6">
        <v>1.9</v>
      </c>
      <c r="E169" s="6">
        <v>3.42</v>
      </c>
      <c r="F169" s="21">
        <f t="shared" si="5"/>
        <v>3.810176125244618</v>
      </c>
      <c r="G169" s="24" t="s">
        <v>220</v>
      </c>
    </row>
    <row r="170" spans="1:7" x14ac:dyDescent="0.25">
      <c r="A170" s="8" t="s">
        <v>160</v>
      </c>
      <c r="B170" s="1">
        <v>6.69</v>
      </c>
      <c r="C170" s="1">
        <v>25.05</v>
      </c>
      <c r="D170" s="1">
        <v>3.42</v>
      </c>
      <c r="E170" s="1">
        <v>5.15</v>
      </c>
      <c r="F170" s="23">
        <f t="shared" si="5"/>
        <v>3.7443946188340806</v>
      </c>
      <c r="G170" s="24" t="s">
        <v>229</v>
      </c>
    </row>
    <row r="171" spans="1:7" x14ac:dyDescent="0.25">
      <c r="A171" s="8" t="s">
        <v>161</v>
      </c>
      <c r="B171" s="1">
        <v>6.51</v>
      </c>
      <c r="C171" s="1">
        <v>22.88</v>
      </c>
      <c r="D171" s="1">
        <v>3.7</v>
      </c>
      <c r="E171" s="1">
        <v>5.97</v>
      </c>
      <c r="F171" s="23">
        <f t="shared" si="5"/>
        <v>3.5145929339477728</v>
      </c>
      <c r="G171" s="24" t="s">
        <v>229</v>
      </c>
    </row>
    <row r="172" spans="1:7" x14ac:dyDescent="0.25">
      <c r="A172" s="8" t="s">
        <v>162</v>
      </c>
      <c r="B172" s="1">
        <v>6.4</v>
      </c>
      <c r="C172" s="1">
        <v>21.8</v>
      </c>
      <c r="D172" s="1">
        <v>4.55</v>
      </c>
      <c r="E172" s="1">
        <v>5.16</v>
      </c>
      <c r="F172" s="23">
        <f t="shared" si="5"/>
        <v>3.40625</v>
      </c>
      <c r="G172" s="24" t="s">
        <v>229</v>
      </c>
    </row>
    <row r="173" spans="1:7" x14ac:dyDescent="0.25">
      <c r="A173" s="8" t="s">
        <v>163</v>
      </c>
      <c r="B173" s="1">
        <v>6.23</v>
      </c>
      <c r="C173" s="1">
        <v>24.03</v>
      </c>
      <c r="D173" s="1">
        <v>3.11</v>
      </c>
      <c r="E173" s="1">
        <v>5.51</v>
      </c>
      <c r="F173" s="23">
        <f t="shared" si="5"/>
        <v>3.8571428571428572</v>
      </c>
      <c r="G173" s="24" t="s">
        <v>229</v>
      </c>
    </row>
    <row r="174" spans="1:7" x14ac:dyDescent="0.25">
      <c r="A174" s="26" t="s">
        <v>165</v>
      </c>
      <c r="B174" s="26">
        <v>5.01</v>
      </c>
      <c r="C174" s="26">
        <v>37.29</v>
      </c>
      <c r="D174" s="26">
        <v>1.97</v>
      </c>
      <c r="E174" s="26">
        <v>2.87</v>
      </c>
      <c r="F174" s="29">
        <f t="shared" si="5"/>
        <v>7.4431137724550895</v>
      </c>
      <c r="G174" s="28" t="s">
        <v>220</v>
      </c>
    </row>
    <row r="175" spans="1:7" s="7" customFormat="1" x14ac:dyDescent="0.25">
      <c r="A175" s="27" t="s">
        <v>166</v>
      </c>
      <c r="B175" s="27">
        <v>5.0199999999999996</v>
      </c>
      <c r="C175" s="27">
        <v>37.409999999999997</v>
      </c>
      <c r="D175" s="27">
        <v>1.93</v>
      </c>
      <c r="E175" s="27">
        <v>2.92</v>
      </c>
      <c r="F175" s="27">
        <f t="shared" si="5"/>
        <v>7.452191235059761</v>
      </c>
      <c r="G175" s="28" t="s">
        <v>220</v>
      </c>
    </row>
    <row r="176" spans="1:7" x14ac:dyDescent="0.25">
      <c r="A176" s="26" t="s">
        <v>167</v>
      </c>
      <c r="B176" s="26">
        <v>6.02</v>
      </c>
      <c r="C176" s="26">
        <v>43.96</v>
      </c>
      <c r="D176" s="26">
        <v>2.64</v>
      </c>
      <c r="E176" s="26">
        <v>3.44</v>
      </c>
      <c r="F176" s="29">
        <f>C176/B176</f>
        <v>7.3023255813953494</v>
      </c>
      <c r="G176" s="31" t="s">
        <v>228</v>
      </c>
    </row>
    <row r="177" spans="1:7 16383:16383" x14ac:dyDescent="0.25">
      <c r="A177" s="27" t="s">
        <v>235</v>
      </c>
      <c r="B177" s="27">
        <v>6.1</v>
      </c>
      <c r="C177" s="27">
        <v>44.46</v>
      </c>
      <c r="D177" s="27">
        <v>2.0099999999999998</v>
      </c>
      <c r="E177" s="27">
        <v>2.76</v>
      </c>
      <c r="F177" s="27">
        <f>C177/B177</f>
        <v>7.2885245901639353</v>
      </c>
      <c r="G177" s="31" t="s">
        <v>228</v>
      </c>
    </row>
    <row r="178" spans="1:7 16383:16383" x14ac:dyDescent="0.25">
      <c r="A178" s="26" t="s">
        <v>210</v>
      </c>
      <c r="B178" s="26">
        <v>5.73</v>
      </c>
      <c r="C178" s="26">
        <v>43.03</v>
      </c>
      <c r="D178" s="26">
        <v>2.74</v>
      </c>
      <c r="E178" s="26">
        <v>3.39</v>
      </c>
      <c r="F178" s="26">
        <f t="shared" si="5"/>
        <v>7.5095986038394411</v>
      </c>
      <c r="G178" s="28" t="s">
        <v>231</v>
      </c>
    </row>
    <row r="179" spans="1:7 16383:16383" x14ac:dyDescent="0.25">
      <c r="A179" s="26" t="s">
        <v>211</v>
      </c>
      <c r="B179" s="26">
        <v>5.72</v>
      </c>
      <c r="C179" s="26">
        <v>42.49</v>
      </c>
      <c r="D179" s="26">
        <v>2.76</v>
      </c>
      <c r="E179" s="26">
        <v>2.8</v>
      </c>
      <c r="F179" s="26">
        <f t="shared" si="5"/>
        <v>7.4283216783216792</v>
      </c>
      <c r="G179" s="28" t="s">
        <v>231</v>
      </c>
    </row>
    <row r="180" spans="1:7 16383:16383" x14ac:dyDescent="0.25">
      <c r="A180" s="26" t="s">
        <v>212</v>
      </c>
      <c r="B180" s="26">
        <v>5.78</v>
      </c>
      <c r="C180" s="26">
        <v>43.2</v>
      </c>
      <c r="D180" s="26">
        <v>3.43</v>
      </c>
      <c r="E180" s="26">
        <v>4.7300000000000004</v>
      </c>
      <c r="F180" s="26">
        <f t="shared" si="5"/>
        <v>7.4740484429065743</v>
      </c>
      <c r="G180" s="28" t="s">
        <v>231</v>
      </c>
    </row>
    <row r="181" spans="1:7 16383:16383" x14ac:dyDescent="0.25">
      <c r="A181" s="8" t="s">
        <v>168</v>
      </c>
      <c r="B181" s="1">
        <v>5.2</v>
      </c>
      <c r="C181" s="1">
        <v>16.78</v>
      </c>
      <c r="D181" s="1">
        <v>2.6</v>
      </c>
      <c r="E181" s="1">
        <v>3.12</v>
      </c>
      <c r="F181" s="23">
        <f t="shared" si="5"/>
        <v>3.226923076923077</v>
      </c>
      <c r="G181" s="24" t="s">
        <v>236</v>
      </c>
    </row>
    <row r="182" spans="1:7 16383:16383" x14ac:dyDescent="0.25">
      <c r="A182" s="8" t="s">
        <v>169</v>
      </c>
      <c r="B182" s="1">
        <v>5.46</v>
      </c>
      <c r="C182" s="1">
        <v>17.47</v>
      </c>
      <c r="D182" s="1">
        <v>2.85</v>
      </c>
      <c r="E182" s="1">
        <v>4.16</v>
      </c>
      <c r="F182" s="23">
        <f t="shared" si="5"/>
        <v>3.1996336996336994</v>
      </c>
      <c r="G182" s="24" t="s">
        <v>236</v>
      </c>
    </row>
    <row r="183" spans="1:7 16383:16383" x14ac:dyDescent="0.25">
      <c r="A183" s="8" t="s">
        <v>170</v>
      </c>
      <c r="B183" s="1">
        <v>5.4</v>
      </c>
      <c r="C183" s="1">
        <v>17.690000000000001</v>
      </c>
      <c r="D183" s="1">
        <v>3.54</v>
      </c>
      <c r="E183" s="1">
        <v>4.6500000000000004</v>
      </c>
      <c r="F183" s="23">
        <f t="shared" si="5"/>
        <v>3.2759259259259261</v>
      </c>
      <c r="G183" s="24" t="s">
        <v>236</v>
      </c>
    </row>
    <row r="184" spans="1:7 16383:16383" x14ac:dyDescent="0.25">
      <c r="A184" s="8" t="s">
        <v>171</v>
      </c>
      <c r="B184" s="1">
        <v>5.41</v>
      </c>
      <c r="C184" s="1">
        <v>17.22</v>
      </c>
      <c r="D184" s="1">
        <v>3.54</v>
      </c>
      <c r="E184" s="1">
        <v>3.26</v>
      </c>
      <c r="F184" s="23">
        <f t="shared" si="5"/>
        <v>3.1829944547134934</v>
      </c>
      <c r="G184" s="24" t="s">
        <v>236</v>
      </c>
    </row>
    <row r="185" spans="1:7 16383:16383" x14ac:dyDescent="0.25">
      <c r="A185" s="8" t="s">
        <v>172</v>
      </c>
      <c r="B185" s="1">
        <v>5.15</v>
      </c>
      <c r="C185" s="1">
        <v>16.59</v>
      </c>
      <c r="D185" s="1">
        <v>3.19</v>
      </c>
      <c r="E185" s="1">
        <v>2.63</v>
      </c>
      <c r="F185" s="23">
        <f t="shared" si="5"/>
        <v>3.2213592233009707</v>
      </c>
      <c r="G185" s="24" t="s">
        <v>236</v>
      </c>
    </row>
    <row r="186" spans="1:7 16383:16383" x14ac:dyDescent="0.25">
      <c r="A186" s="26" t="s">
        <v>173</v>
      </c>
      <c r="B186" s="26">
        <v>4.97</v>
      </c>
      <c r="C186" s="26">
        <v>15.43</v>
      </c>
      <c r="D186" s="26">
        <v>3.44</v>
      </c>
      <c r="E186" s="26">
        <v>4.1900000000000004</v>
      </c>
      <c r="F186" s="29">
        <f t="shared" si="5"/>
        <v>3.1046277665995978</v>
      </c>
      <c r="G186" s="28" t="s">
        <v>236</v>
      </c>
      <c r="XFC186" t="s">
        <v>206</v>
      </c>
    </row>
    <row r="187" spans="1:7 16383:16383" x14ac:dyDescent="0.25">
      <c r="A187" s="26" t="s">
        <v>174</v>
      </c>
      <c r="B187" s="26">
        <v>5.24</v>
      </c>
      <c r="C187" s="26">
        <v>17.010000000000002</v>
      </c>
      <c r="D187" s="26">
        <v>3.21</v>
      </c>
      <c r="E187" s="26">
        <v>2.57</v>
      </c>
      <c r="F187" s="29">
        <f t="shared" si="5"/>
        <v>3.2461832061068705</v>
      </c>
      <c r="G187" s="28" t="s">
        <v>236</v>
      </c>
    </row>
    <row r="188" spans="1:7 16383:16383" x14ac:dyDescent="0.25">
      <c r="A188" s="26" t="s">
        <v>175</v>
      </c>
      <c r="B188" s="26">
        <v>5.07</v>
      </c>
      <c r="C188" s="26">
        <v>16.579999999999998</v>
      </c>
      <c r="D188" s="26">
        <v>2.5299999999999998</v>
      </c>
      <c r="E188" s="26">
        <v>2.59</v>
      </c>
      <c r="F188" s="29">
        <f t="shared" si="5"/>
        <v>3.2702169625246542</v>
      </c>
      <c r="G188" s="28" t="s">
        <v>236</v>
      </c>
    </row>
    <row r="189" spans="1:7 16383:16383" s="16" customFormat="1" x14ac:dyDescent="0.25">
      <c r="A189" s="30" t="s">
        <v>176</v>
      </c>
      <c r="B189" s="28">
        <v>5.25</v>
      </c>
      <c r="C189" s="28">
        <v>16.84</v>
      </c>
      <c r="D189" s="28">
        <v>3.24</v>
      </c>
      <c r="E189" s="28">
        <v>3.21</v>
      </c>
      <c r="F189" s="31">
        <f t="shared" si="5"/>
        <v>3.2076190476190476</v>
      </c>
      <c r="G189" s="28" t="s">
        <v>236</v>
      </c>
    </row>
    <row r="190" spans="1:7 16383:16383" x14ac:dyDescent="0.25">
      <c r="A190" s="26" t="s">
        <v>177</v>
      </c>
      <c r="B190" s="26">
        <v>5</v>
      </c>
      <c r="C190" s="26">
        <v>16.12</v>
      </c>
      <c r="D190" s="26">
        <v>3.57</v>
      </c>
      <c r="E190" s="26">
        <v>4.17</v>
      </c>
      <c r="F190" s="29">
        <f t="shared" si="5"/>
        <v>3.2240000000000002</v>
      </c>
      <c r="G190" s="28" t="s">
        <v>236</v>
      </c>
    </row>
    <row r="191" spans="1:7 16383:16383" x14ac:dyDescent="0.25">
      <c r="A191" s="8" t="s">
        <v>179</v>
      </c>
      <c r="B191" s="1">
        <v>5.39</v>
      </c>
      <c r="C191" s="1">
        <v>17.07</v>
      </c>
      <c r="D191" s="1">
        <v>4.22</v>
      </c>
      <c r="E191" s="1">
        <v>5.29</v>
      </c>
      <c r="F191" s="23">
        <f t="shared" si="5"/>
        <v>3.1669758812615956</v>
      </c>
      <c r="G191" s="37" t="s">
        <v>225</v>
      </c>
    </row>
    <row r="192" spans="1:7 16383:16383" x14ac:dyDescent="0.25">
      <c r="A192" s="8" t="s">
        <v>180</v>
      </c>
      <c r="B192" s="1">
        <v>5.67</v>
      </c>
      <c r="C192" s="1">
        <v>18.38</v>
      </c>
      <c r="D192" s="1">
        <v>3.12</v>
      </c>
      <c r="E192" s="1">
        <v>5.01</v>
      </c>
      <c r="F192" s="23">
        <f t="shared" si="5"/>
        <v>3.2416225749559082</v>
      </c>
      <c r="G192" s="37" t="s">
        <v>225</v>
      </c>
    </row>
    <row r="193" spans="1:7" x14ac:dyDescent="0.25">
      <c r="A193" s="8" t="s">
        <v>178</v>
      </c>
      <c r="B193" s="1">
        <v>5.55</v>
      </c>
      <c r="C193" s="1">
        <v>18.3</v>
      </c>
      <c r="D193" s="1">
        <v>4.55</v>
      </c>
      <c r="E193" s="1">
        <v>5.32</v>
      </c>
      <c r="F193" s="23">
        <f t="shared" si="5"/>
        <v>3.2972972972972974</v>
      </c>
      <c r="G193" s="48" t="s">
        <v>237</v>
      </c>
    </row>
    <row r="194" spans="1:7" x14ac:dyDescent="0.25">
      <c r="A194" s="1" t="s">
        <v>207</v>
      </c>
      <c r="B194" s="1">
        <v>5.71</v>
      </c>
      <c r="C194" s="1">
        <v>17.399999999999999</v>
      </c>
      <c r="D194" s="1">
        <v>3.99</v>
      </c>
      <c r="E194" s="1">
        <v>4.78</v>
      </c>
      <c r="F194" s="1">
        <f t="shared" si="5"/>
        <v>3.0472854640980733</v>
      </c>
      <c r="G194" s="24" t="s">
        <v>231</v>
      </c>
    </row>
    <row r="195" spans="1:7" x14ac:dyDescent="0.25">
      <c r="A195" s="1" t="s">
        <v>208</v>
      </c>
      <c r="B195" s="1">
        <v>5.85</v>
      </c>
      <c r="C195" s="1">
        <v>17.96</v>
      </c>
      <c r="D195" s="1">
        <v>2.8</v>
      </c>
      <c r="E195" s="1">
        <v>4.01</v>
      </c>
      <c r="F195" s="1">
        <f t="shared" si="5"/>
        <v>3.0700854700854703</v>
      </c>
      <c r="G195" s="24" t="s">
        <v>231</v>
      </c>
    </row>
    <row r="196" spans="1:7" x14ac:dyDescent="0.25">
      <c r="A196" s="26" t="s">
        <v>214</v>
      </c>
      <c r="B196" s="26">
        <v>5.47</v>
      </c>
      <c r="C196" s="26">
        <v>18.329999999999998</v>
      </c>
      <c r="D196" s="26">
        <v>2.73</v>
      </c>
      <c r="E196" s="26">
        <v>2.71</v>
      </c>
      <c r="F196" s="26">
        <f t="shared" ref="F196" si="6">C196/B196</f>
        <v>3.3510054844606945</v>
      </c>
      <c r="G196" s="28" t="s">
        <v>217</v>
      </c>
    </row>
    <row r="197" spans="1:7" x14ac:dyDescent="0.25">
      <c r="A197" s="26" t="s">
        <v>209</v>
      </c>
      <c r="B197" s="26">
        <v>5.79</v>
      </c>
      <c r="C197" s="26">
        <v>19.649999999999999</v>
      </c>
      <c r="D197" s="26">
        <v>3.33</v>
      </c>
      <c r="E197" s="26">
        <v>3.95</v>
      </c>
      <c r="F197" s="26">
        <f t="shared" si="5"/>
        <v>3.3937823834196887</v>
      </c>
      <c r="G197" s="28" t="s">
        <v>231</v>
      </c>
    </row>
    <row r="198" spans="1:7" x14ac:dyDescent="0.25">
      <c r="A198" s="26" t="s">
        <v>181</v>
      </c>
      <c r="B198" s="26">
        <v>5.4</v>
      </c>
      <c r="C198" s="26">
        <v>19.29</v>
      </c>
      <c r="D198" s="26">
        <v>4.28</v>
      </c>
      <c r="E198" s="26">
        <v>3.66</v>
      </c>
      <c r="F198" s="29">
        <f t="shared" si="5"/>
        <v>3.572222222222222</v>
      </c>
      <c r="G198" s="31" t="s">
        <v>238</v>
      </c>
    </row>
    <row r="199" spans="1:7" x14ac:dyDescent="0.25">
      <c r="A199" s="26" t="s">
        <v>182</v>
      </c>
      <c r="B199" s="26">
        <v>5.08</v>
      </c>
      <c r="C199" s="26">
        <v>18.100000000000001</v>
      </c>
      <c r="D199" s="26">
        <v>3.72</v>
      </c>
      <c r="E199" s="26">
        <v>3.59</v>
      </c>
      <c r="F199" s="29">
        <f t="shared" ref="F199:F231" si="7">C199/B199</f>
        <v>3.5629921259842523</v>
      </c>
      <c r="G199" s="31" t="s">
        <v>238</v>
      </c>
    </row>
    <row r="200" spans="1:7" x14ac:dyDescent="0.25">
      <c r="A200" s="26" t="s">
        <v>183</v>
      </c>
      <c r="B200" s="26">
        <v>5.0199999999999996</v>
      </c>
      <c r="C200" s="26">
        <v>17.72</v>
      </c>
      <c r="D200" s="26">
        <v>3.24</v>
      </c>
      <c r="E200" s="26">
        <v>3.28</v>
      </c>
      <c r="F200" s="29">
        <f t="shared" si="7"/>
        <v>3.5298804780876494</v>
      </c>
      <c r="G200" s="31" t="s">
        <v>238</v>
      </c>
    </row>
    <row r="201" spans="1:7" x14ac:dyDescent="0.25">
      <c r="A201" s="26" t="s">
        <v>184</v>
      </c>
      <c r="B201" s="26">
        <v>5.09</v>
      </c>
      <c r="C201" s="26">
        <v>17.510000000000002</v>
      </c>
      <c r="D201" s="26">
        <v>3.6</v>
      </c>
      <c r="E201" s="26">
        <v>4.87</v>
      </c>
      <c r="F201" s="29">
        <f t="shared" si="7"/>
        <v>3.44007858546169</v>
      </c>
      <c r="G201" s="31" t="s">
        <v>238</v>
      </c>
    </row>
    <row r="202" spans="1:7" x14ac:dyDescent="0.25">
      <c r="A202" s="8" t="s">
        <v>185</v>
      </c>
      <c r="B202" s="1">
        <v>5.35</v>
      </c>
      <c r="C202" s="1">
        <v>34.520000000000003</v>
      </c>
      <c r="D202" s="1">
        <v>3.9</v>
      </c>
      <c r="E202" s="1">
        <v>4.67</v>
      </c>
      <c r="F202" s="23">
        <f t="shared" si="7"/>
        <v>6.4523364485981318</v>
      </c>
      <c r="G202" s="24" t="s">
        <v>240</v>
      </c>
    </row>
    <row r="203" spans="1:7" x14ac:dyDescent="0.25">
      <c r="A203" s="8" t="s">
        <v>186</v>
      </c>
      <c r="B203" s="1">
        <v>5.0599999999999996</v>
      </c>
      <c r="C203" s="1">
        <v>29.69</v>
      </c>
      <c r="D203" s="1">
        <v>2.5299999999999998</v>
      </c>
      <c r="E203" s="1">
        <v>3.56</v>
      </c>
      <c r="F203" s="23">
        <f t="shared" si="7"/>
        <v>5.8675889328063251</v>
      </c>
      <c r="G203" s="24" t="s">
        <v>239</v>
      </c>
    </row>
    <row r="204" spans="1:7" x14ac:dyDescent="0.25">
      <c r="A204" s="8" t="s">
        <v>187</v>
      </c>
      <c r="B204" s="1">
        <v>5.01</v>
      </c>
      <c r="C204" s="1">
        <v>30.32</v>
      </c>
      <c r="D204" s="1">
        <v>1.94</v>
      </c>
      <c r="E204" s="1">
        <v>3.28</v>
      </c>
      <c r="F204" s="23">
        <f t="shared" si="7"/>
        <v>6.0518962075848304</v>
      </c>
      <c r="G204" s="24" t="s">
        <v>239</v>
      </c>
    </row>
    <row r="205" spans="1:7" x14ac:dyDescent="0.25">
      <c r="A205" s="8" t="s">
        <v>188</v>
      </c>
      <c r="B205" s="1">
        <v>4.9800000000000004</v>
      </c>
      <c r="C205" s="1">
        <v>30.32</v>
      </c>
      <c r="D205" s="1">
        <v>3.5</v>
      </c>
      <c r="E205" s="1">
        <v>3.52</v>
      </c>
      <c r="F205" s="23">
        <f t="shared" si="7"/>
        <v>6.0883534136546178</v>
      </c>
      <c r="G205" s="24" t="s">
        <v>239</v>
      </c>
    </row>
    <row r="206" spans="1:7" x14ac:dyDescent="0.25">
      <c r="A206" s="8" t="s">
        <v>189</v>
      </c>
      <c r="B206" s="1">
        <v>5.12</v>
      </c>
      <c r="C206" s="1">
        <v>31.79</v>
      </c>
      <c r="D206" s="1">
        <v>1.95</v>
      </c>
      <c r="E206" s="1">
        <v>3.44</v>
      </c>
      <c r="F206" s="23">
        <f t="shared" si="7"/>
        <v>6.208984375</v>
      </c>
      <c r="G206" s="24" t="s">
        <v>239</v>
      </c>
    </row>
    <row r="207" spans="1:7" x14ac:dyDescent="0.25">
      <c r="A207" s="26" t="s">
        <v>190</v>
      </c>
      <c r="B207" s="26">
        <v>5.32</v>
      </c>
      <c r="C207" s="26">
        <v>29.22</v>
      </c>
      <c r="D207" s="26">
        <v>2.56</v>
      </c>
      <c r="E207" s="26">
        <v>2.4700000000000002</v>
      </c>
      <c r="F207" s="29">
        <f t="shared" si="7"/>
        <v>5.4924812030075181</v>
      </c>
      <c r="G207" s="28" t="s">
        <v>239</v>
      </c>
    </row>
    <row r="208" spans="1:7" x14ac:dyDescent="0.25">
      <c r="A208" s="26" t="s">
        <v>191</v>
      </c>
      <c r="B208" s="26">
        <v>5.18</v>
      </c>
      <c r="C208" s="26">
        <v>28.84</v>
      </c>
      <c r="D208" s="26">
        <v>2.58</v>
      </c>
      <c r="E208" s="26">
        <v>3.14</v>
      </c>
      <c r="F208" s="29">
        <f t="shared" si="7"/>
        <v>5.5675675675675675</v>
      </c>
      <c r="G208" s="28" t="s">
        <v>239</v>
      </c>
    </row>
    <row r="209" spans="1:7" x14ac:dyDescent="0.25">
      <c r="A209" s="26" t="s">
        <v>192</v>
      </c>
      <c r="B209" s="26">
        <v>4.92</v>
      </c>
      <c r="C209" s="26">
        <v>25.97</v>
      </c>
      <c r="D209" s="26">
        <v>6.59</v>
      </c>
      <c r="E209" s="26">
        <v>5.81</v>
      </c>
      <c r="F209" s="29">
        <f t="shared" si="7"/>
        <v>5.2784552845528454</v>
      </c>
      <c r="G209" s="28" t="s">
        <v>239</v>
      </c>
    </row>
    <row r="210" spans="1:7" x14ac:dyDescent="0.25">
      <c r="A210" s="26" t="s">
        <v>193</v>
      </c>
      <c r="B210" s="26">
        <v>4.99</v>
      </c>
      <c r="C210" s="26">
        <v>27.38</v>
      </c>
      <c r="D210" s="26">
        <v>3.45</v>
      </c>
      <c r="E210" s="26">
        <v>3.55</v>
      </c>
      <c r="F210" s="29">
        <f t="shared" si="7"/>
        <v>5.4869739478957911</v>
      </c>
      <c r="G210" s="28" t="s">
        <v>239</v>
      </c>
    </row>
    <row r="211" spans="1:7" x14ac:dyDescent="0.25">
      <c r="A211" s="26" t="s">
        <v>194</v>
      </c>
      <c r="B211" s="26">
        <v>4.99</v>
      </c>
      <c r="C211" s="26">
        <v>27.68</v>
      </c>
      <c r="D211" s="26">
        <v>3.46</v>
      </c>
      <c r="E211" s="26">
        <v>4.08</v>
      </c>
      <c r="F211" s="29">
        <f t="shared" si="7"/>
        <v>5.5470941883767528</v>
      </c>
      <c r="G211" s="28" t="s">
        <v>239</v>
      </c>
    </row>
    <row r="212" spans="1:7" x14ac:dyDescent="0.25">
      <c r="A212" s="8" t="s">
        <v>195</v>
      </c>
      <c r="B212" s="1">
        <v>5.14</v>
      </c>
      <c r="C212" s="1">
        <v>40.83</v>
      </c>
      <c r="D212" s="1">
        <v>1.92</v>
      </c>
      <c r="E212" s="1">
        <v>4.6500000000000004</v>
      </c>
      <c r="F212" s="23">
        <f t="shared" si="7"/>
        <v>7.9435797665369652</v>
      </c>
      <c r="G212" s="24" t="s">
        <v>241</v>
      </c>
    </row>
    <row r="213" spans="1:7" x14ac:dyDescent="0.25">
      <c r="A213" s="8" t="s">
        <v>196</v>
      </c>
      <c r="B213" s="1">
        <v>5.19</v>
      </c>
      <c r="C213" s="1">
        <v>39.35</v>
      </c>
      <c r="D213" s="1">
        <v>2.54</v>
      </c>
      <c r="E213" s="1">
        <v>2.5299999999999998</v>
      </c>
      <c r="F213" s="23">
        <f t="shared" si="7"/>
        <v>7.5818882466281305</v>
      </c>
      <c r="G213" s="24" t="s">
        <v>241</v>
      </c>
    </row>
    <row r="214" spans="1:7" x14ac:dyDescent="0.25">
      <c r="A214" s="8" t="s">
        <v>197</v>
      </c>
      <c r="B214" s="1">
        <v>5.26</v>
      </c>
      <c r="C214" s="1">
        <v>41.99</v>
      </c>
      <c r="D214" s="1">
        <v>3.19</v>
      </c>
      <c r="E214" s="1">
        <v>3.59</v>
      </c>
      <c r="F214" s="23">
        <f t="shared" si="7"/>
        <v>7.9828897338403051</v>
      </c>
      <c r="G214" s="24" t="s">
        <v>241</v>
      </c>
    </row>
    <row r="215" spans="1:7" x14ac:dyDescent="0.25">
      <c r="A215" s="8" t="s">
        <v>198</v>
      </c>
      <c r="B215" s="1">
        <v>5.19</v>
      </c>
      <c r="C215" s="1">
        <v>39.049999999999997</v>
      </c>
      <c r="D215" s="1">
        <v>2.54</v>
      </c>
      <c r="E215" s="1">
        <v>4.21</v>
      </c>
      <c r="F215" s="23">
        <f t="shared" si="7"/>
        <v>7.5240847784200371</v>
      </c>
      <c r="G215" s="24" t="s">
        <v>241</v>
      </c>
    </row>
    <row r="216" spans="1:7" x14ac:dyDescent="0.25">
      <c r="A216" s="8" t="s">
        <v>199</v>
      </c>
      <c r="B216" s="1">
        <v>5.38</v>
      </c>
      <c r="C216" s="1">
        <v>43.99</v>
      </c>
      <c r="D216" s="1">
        <v>1.93</v>
      </c>
      <c r="E216" s="1">
        <v>4.58</v>
      </c>
      <c r="F216" s="23">
        <f t="shared" si="7"/>
        <v>8.1765799256505574</v>
      </c>
      <c r="G216" s="24" t="s">
        <v>241</v>
      </c>
    </row>
    <row r="217" spans="1:7" x14ac:dyDescent="0.25">
      <c r="A217" s="26" t="s">
        <v>200</v>
      </c>
      <c r="B217" s="26">
        <v>5.2</v>
      </c>
      <c r="C217" s="26">
        <v>40.76</v>
      </c>
      <c r="D217" s="26">
        <v>2.48</v>
      </c>
      <c r="E217" s="26">
        <v>3.22</v>
      </c>
      <c r="F217" s="29">
        <f t="shared" si="7"/>
        <v>7.8384615384615381</v>
      </c>
      <c r="G217" s="28" t="s">
        <v>241</v>
      </c>
    </row>
    <row r="218" spans="1:7" x14ac:dyDescent="0.25">
      <c r="A218" s="26" t="s">
        <v>201</v>
      </c>
      <c r="B218" s="26">
        <v>5.12</v>
      </c>
      <c r="C218" s="26">
        <v>40.32</v>
      </c>
      <c r="D218" s="26">
        <v>1.9</v>
      </c>
      <c r="E218" s="26">
        <v>0.53</v>
      </c>
      <c r="F218" s="29">
        <f t="shared" si="7"/>
        <v>7.875</v>
      </c>
      <c r="G218" s="28" t="s">
        <v>241</v>
      </c>
    </row>
    <row r="219" spans="1:7" x14ac:dyDescent="0.25">
      <c r="A219" s="26" t="s">
        <v>202</v>
      </c>
      <c r="B219" s="26">
        <v>5.25</v>
      </c>
      <c r="C219" s="26">
        <v>41.26</v>
      </c>
      <c r="D219" s="26">
        <v>1.94</v>
      </c>
      <c r="E219" s="26">
        <v>2.59</v>
      </c>
      <c r="F219" s="29">
        <f t="shared" si="7"/>
        <v>7.8590476190476188</v>
      </c>
      <c r="G219" s="28" t="s">
        <v>241</v>
      </c>
    </row>
    <row r="220" spans="1:7" x14ac:dyDescent="0.25">
      <c r="A220" s="26" t="s">
        <v>203</v>
      </c>
      <c r="B220" s="26">
        <v>5.13</v>
      </c>
      <c r="C220" s="26">
        <v>40.33</v>
      </c>
      <c r="D220" s="26">
        <v>1.86</v>
      </c>
      <c r="E220" s="26">
        <v>3.85</v>
      </c>
      <c r="F220" s="29">
        <f t="shared" si="7"/>
        <v>7.8615984405458086</v>
      </c>
      <c r="G220" s="28" t="s">
        <v>241</v>
      </c>
    </row>
    <row r="221" spans="1:7" x14ac:dyDescent="0.25">
      <c r="A221" s="26" t="s">
        <v>204</v>
      </c>
      <c r="B221" s="26">
        <v>5.0599999999999996</v>
      </c>
      <c r="C221" s="26">
        <v>40.299999999999997</v>
      </c>
      <c r="D221" s="26">
        <v>2.44</v>
      </c>
      <c r="E221" s="26">
        <v>2.5099999999999998</v>
      </c>
      <c r="F221" s="29">
        <f t="shared" si="7"/>
        <v>7.9644268774703555</v>
      </c>
      <c r="G221" s="28" t="s">
        <v>241</v>
      </c>
    </row>
    <row r="222" spans="1:7" x14ac:dyDescent="0.25">
      <c r="A222" s="1" t="s">
        <v>258</v>
      </c>
      <c r="B222" s="1">
        <v>5.95</v>
      </c>
      <c r="C222" s="1">
        <v>19.34</v>
      </c>
      <c r="D222" s="1">
        <v>3.3</v>
      </c>
      <c r="E222" s="1">
        <v>3.95</v>
      </c>
      <c r="F222" s="2">
        <f t="shared" si="7"/>
        <v>3.2504201680672269</v>
      </c>
      <c r="G222" s="41" t="s">
        <v>257</v>
      </c>
    </row>
    <row r="223" spans="1:7" x14ac:dyDescent="0.25">
      <c r="A223" s="1" t="s">
        <v>259</v>
      </c>
      <c r="B223" s="13">
        <v>5.9</v>
      </c>
      <c r="C223" s="1">
        <v>19.73</v>
      </c>
      <c r="D223" s="1">
        <v>2.61</v>
      </c>
      <c r="E223" s="1">
        <v>2.86</v>
      </c>
      <c r="F223" s="2">
        <f t="shared" si="7"/>
        <v>3.3440677966101693</v>
      </c>
      <c r="G223" s="41" t="s">
        <v>257</v>
      </c>
    </row>
    <row r="224" spans="1:7" x14ac:dyDescent="0.25">
      <c r="A224" s="1" t="s">
        <v>260</v>
      </c>
      <c r="B224" s="1">
        <v>5.8</v>
      </c>
      <c r="C224" s="1">
        <v>18.739999999999998</v>
      </c>
      <c r="D224" s="1">
        <v>3.42</v>
      </c>
      <c r="E224" s="1">
        <v>4.16</v>
      </c>
      <c r="F224" s="2">
        <f t="shared" si="7"/>
        <v>3.2310344827586204</v>
      </c>
      <c r="G224" s="41" t="s">
        <v>257</v>
      </c>
    </row>
    <row r="225" spans="1:7" x14ac:dyDescent="0.25">
      <c r="A225" s="1" t="s">
        <v>261</v>
      </c>
      <c r="B225" s="1">
        <v>5.75</v>
      </c>
      <c r="C225" s="1">
        <v>18.93</v>
      </c>
      <c r="D225" s="1">
        <v>3.09</v>
      </c>
      <c r="E225" s="1">
        <v>3.41</v>
      </c>
      <c r="F225" s="2">
        <f t="shared" si="7"/>
        <v>3.2921739130434782</v>
      </c>
      <c r="G225" s="41" t="s">
        <v>257</v>
      </c>
    </row>
    <row r="226" spans="1:7" x14ac:dyDescent="0.25">
      <c r="A226" s="1" t="s">
        <v>262</v>
      </c>
      <c r="B226" s="1">
        <v>5.83</v>
      </c>
      <c r="C226" s="1">
        <v>19.239999999999998</v>
      </c>
      <c r="D226" s="1">
        <v>4</v>
      </c>
      <c r="E226" s="1">
        <v>5.38</v>
      </c>
      <c r="F226" s="2">
        <f t="shared" si="7"/>
        <v>3.3001715265866207</v>
      </c>
      <c r="G226" s="41" t="s">
        <v>257</v>
      </c>
    </row>
    <row r="227" spans="1:7" x14ac:dyDescent="0.25">
      <c r="A227" s="26" t="s">
        <v>263</v>
      </c>
      <c r="B227" s="26">
        <v>5.59</v>
      </c>
      <c r="C227" s="26">
        <v>19.25</v>
      </c>
      <c r="D227" s="26">
        <v>3.44</v>
      </c>
      <c r="E227" s="26">
        <v>4.3600000000000003</v>
      </c>
      <c r="F227" s="43">
        <f t="shared" si="7"/>
        <v>3.4436493738819323</v>
      </c>
      <c r="G227" s="42" t="s">
        <v>257</v>
      </c>
    </row>
    <row r="228" spans="1:7" x14ac:dyDescent="0.25">
      <c r="A228" s="26" t="s">
        <v>264</v>
      </c>
      <c r="B228" s="26">
        <v>5.69</v>
      </c>
      <c r="C228" s="26">
        <v>19.260000000000002</v>
      </c>
      <c r="D228" s="26">
        <v>2.5299999999999998</v>
      </c>
      <c r="E228" s="26">
        <v>4.42</v>
      </c>
      <c r="F228" s="43">
        <f t="shared" si="7"/>
        <v>3.3848857644991215</v>
      </c>
      <c r="G228" s="42" t="s">
        <v>257</v>
      </c>
    </row>
    <row r="229" spans="1:7" x14ac:dyDescent="0.25">
      <c r="A229" s="26" t="s">
        <v>265</v>
      </c>
      <c r="B229" s="26">
        <v>5.59</v>
      </c>
      <c r="C229" s="26">
        <v>18.440000000000001</v>
      </c>
      <c r="D229" s="26">
        <v>3.41</v>
      </c>
      <c r="E229" s="26">
        <v>3.12</v>
      </c>
      <c r="F229" s="43">
        <f t="shared" si="7"/>
        <v>3.2987477638640432</v>
      </c>
      <c r="G229" s="42" t="s">
        <v>257</v>
      </c>
    </row>
    <row r="230" spans="1:7" x14ac:dyDescent="0.25">
      <c r="A230" s="26" t="s">
        <v>266</v>
      </c>
      <c r="B230" s="26">
        <v>5.53</v>
      </c>
      <c r="C230" s="26">
        <v>18.11</v>
      </c>
      <c r="D230" s="26">
        <v>4</v>
      </c>
      <c r="E230" s="26">
        <v>3.97</v>
      </c>
      <c r="F230" s="43">
        <f t="shared" si="7"/>
        <v>3.2748643761301985</v>
      </c>
      <c r="G230" s="42" t="s">
        <v>257</v>
      </c>
    </row>
    <row r="231" spans="1:7" x14ac:dyDescent="0.25">
      <c r="A231" s="26" t="s">
        <v>267</v>
      </c>
      <c r="B231" s="26">
        <v>5.64</v>
      </c>
      <c r="C231" s="26">
        <v>18.350000000000001</v>
      </c>
      <c r="D231" s="26">
        <v>3.13</v>
      </c>
      <c r="E231" s="26">
        <v>2.94</v>
      </c>
      <c r="F231" s="43">
        <f t="shared" si="7"/>
        <v>3.2535460992907805</v>
      </c>
      <c r="G231" s="42" t="s">
        <v>257</v>
      </c>
    </row>
    <row r="236" spans="1:7" x14ac:dyDescent="0.25">
      <c r="A236" t="s">
        <v>256</v>
      </c>
      <c r="D236">
        <f>AVERAGE(D6:D231)</f>
        <v>3.1345132743362831</v>
      </c>
      <c r="E236">
        <f>AVERAGE(E6:E231)</f>
        <v>3.9315555555555557</v>
      </c>
    </row>
    <row r="237" spans="1:7" x14ac:dyDescent="0.25">
      <c r="A237" t="s">
        <v>213</v>
      </c>
      <c r="D237">
        <f>STDEV(D6:D231)</f>
        <v>0.70329382656872341</v>
      </c>
      <c r="E237">
        <f>STDEV(E6:E231)</f>
        <v>0.91083594736695717</v>
      </c>
    </row>
  </sheetData>
  <sortState ref="A6:K210">
    <sortCondition ref="A5"/>
  </sortState>
  <mergeCells count="6">
    <mergeCell ref="A1:G1"/>
    <mergeCell ref="A3:A4"/>
    <mergeCell ref="B3:C3"/>
    <mergeCell ref="D3:E3"/>
    <mergeCell ref="F3:F4"/>
    <mergeCell ref="G3:G4"/>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
  <sheetViews>
    <sheetView workbookViewId="0">
      <selection activeCell="H2" sqref="H2"/>
    </sheetView>
  </sheetViews>
  <sheetFormatPr baseColWidth="10" defaultColWidth="9.140625" defaultRowHeight="15" x14ac:dyDescent="0.25"/>
  <sheetData>
    <row r="1" spans="1:14" x14ac:dyDescent="0.25">
      <c r="A1" s="54" t="s">
        <v>4</v>
      </c>
      <c r="B1" s="56" t="s">
        <v>5</v>
      </c>
      <c r="C1" s="56"/>
      <c r="D1" s="56" t="s">
        <v>6</v>
      </c>
      <c r="E1" s="56"/>
      <c r="F1" s="57" t="s">
        <v>7</v>
      </c>
      <c r="G1" s="57" t="s">
        <v>215</v>
      </c>
    </row>
    <row r="2" spans="1:14" ht="15.75" thickBot="1" x14ac:dyDescent="0.3">
      <c r="A2" s="55"/>
      <c r="B2" s="3" t="s">
        <v>8</v>
      </c>
      <c r="C2" s="4" t="s">
        <v>9</v>
      </c>
      <c r="D2" s="4" t="s">
        <v>10</v>
      </c>
      <c r="E2" s="4" t="s">
        <v>9</v>
      </c>
      <c r="F2" s="58"/>
      <c r="G2" s="58"/>
    </row>
    <row r="3" spans="1:14" ht="15.75" thickTop="1" x14ac:dyDescent="0.25">
      <c r="A3" s="26" t="s">
        <v>131</v>
      </c>
      <c r="B3" s="26">
        <v>6.26</v>
      </c>
      <c r="C3" s="26">
        <v>36.880000000000003</v>
      </c>
      <c r="D3" s="26">
        <v>2.98</v>
      </c>
      <c r="E3" s="26">
        <v>3.6</v>
      </c>
      <c r="F3" s="26">
        <f>C3/B3</f>
        <v>5.8913738019169335</v>
      </c>
      <c r="G3" s="28" t="s">
        <v>232</v>
      </c>
      <c r="H3" s="17"/>
      <c r="I3" s="17"/>
      <c r="J3" s="17"/>
      <c r="K3" s="17"/>
      <c r="L3" s="17"/>
      <c r="M3" s="17"/>
      <c r="N3" s="17"/>
    </row>
    <row r="4" spans="1:14" x14ac:dyDescent="0.25">
      <c r="A4" s="26" t="s">
        <v>132</v>
      </c>
      <c r="B4" s="26">
        <v>6.44</v>
      </c>
      <c r="C4" s="26">
        <v>37.36</v>
      </c>
      <c r="D4" s="26">
        <v>3.38</v>
      </c>
      <c r="E4" s="26">
        <v>4</v>
      </c>
      <c r="F4" s="26">
        <f>C4/B4</f>
        <v>5.8012422360248443</v>
      </c>
      <c r="G4" s="28" t="s">
        <v>232</v>
      </c>
      <c r="H4" s="17"/>
      <c r="I4" s="17"/>
      <c r="J4" s="17"/>
      <c r="K4" s="17"/>
      <c r="L4" s="17"/>
      <c r="M4" s="17"/>
      <c r="N4" s="17"/>
    </row>
    <row r="5" spans="1:14" x14ac:dyDescent="0.25">
      <c r="A5" s="26" t="s">
        <v>133</v>
      </c>
      <c r="B5" s="26">
        <v>6.45</v>
      </c>
      <c r="C5" s="26">
        <v>37.19</v>
      </c>
      <c r="D5" s="26">
        <v>3.72</v>
      </c>
      <c r="E5" s="26">
        <v>4.5</v>
      </c>
      <c r="F5" s="26">
        <f>C5/B5</f>
        <v>5.7658914728682165</v>
      </c>
      <c r="G5" s="28" t="s">
        <v>232</v>
      </c>
      <c r="H5" s="17"/>
      <c r="I5" s="17"/>
      <c r="J5" s="17"/>
      <c r="K5" s="17"/>
      <c r="L5" s="17"/>
      <c r="M5" s="17"/>
      <c r="N5" s="17"/>
    </row>
    <row r="6" spans="1:14" x14ac:dyDescent="0.25">
      <c r="A6" s="26" t="s">
        <v>134</v>
      </c>
      <c r="B6" s="26">
        <v>6.32</v>
      </c>
      <c r="C6" s="26">
        <v>37.58</v>
      </c>
      <c r="D6" s="26">
        <v>2.5</v>
      </c>
      <c r="E6" s="26">
        <v>3.83</v>
      </c>
      <c r="F6" s="26">
        <f>C6/B6</f>
        <v>5.9462025316455689</v>
      </c>
      <c r="G6" s="28" t="s">
        <v>232</v>
      </c>
      <c r="H6" s="17"/>
      <c r="I6" s="17"/>
      <c r="J6" s="17"/>
      <c r="K6" s="17"/>
      <c r="L6" s="17"/>
      <c r="M6" s="17"/>
      <c r="N6" s="17"/>
    </row>
    <row r="7" spans="1:14" x14ac:dyDescent="0.25">
      <c r="A7" s="26" t="s">
        <v>135</v>
      </c>
      <c r="B7" s="26">
        <v>4.83</v>
      </c>
      <c r="C7" s="26">
        <v>28.15</v>
      </c>
      <c r="D7" s="26">
        <v>2.78</v>
      </c>
      <c r="E7" s="26">
        <v>3.1</v>
      </c>
      <c r="F7" s="26">
        <f>C7/B7</f>
        <v>5.8281573498964798</v>
      </c>
      <c r="G7" s="28" t="s">
        <v>223</v>
      </c>
      <c r="H7" s="17"/>
      <c r="I7" s="17"/>
      <c r="J7" s="17"/>
      <c r="K7" s="17"/>
      <c r="L7" s="17"/>
      <c r="M7" s="17"/>
      <c r="N7" s="17"/>
    </row>
  </sheetData>
  <mergeCells count="5">
    <mergeCell ref="A1:A2"/>
    <mergeCell ref="B1:C1"/>
    <mergeCell ref="D1:E1"/>
    <mergeCell ref="F1:F2"/>
    <mergeCell ref="G1:G2"/>
  </mergeCells>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
  <sheetViews>
    <sheetView workbookViewId="0">
      <selection activeCell="H3" sqref="H3"/>
    </sheetView>
  </sheetViews>
  <sheetFormatPr baseColWidth="10" defaultColWidth="9.140625" defaultRowHeight="15" x14ac:dyDescent="0.25"/>
  <sheetData>
    <row r="1" spans="1:7" x14ac:dyDescent="0.25">
      <c r="A1" s="54" t="s">
        <v>4</v>
      </c>
      <c r="B1" s="56" t="s">
        <v>5</v>
      </c>
      <c r="C1" s="56"/>
      <c r="D1" s="56" t="s">
        <v>6</v>
      </c>
      <c r="E1" s="56"/>
      <c r="F1" s="57" t="s">
        <v>7</v>
      </c>
      <c r="G1" s="57" t="s">
        <v>215</v>
      </c>
    </row>
    <row r="2" spans="1:7" ht="15.75" thickBot="1" x14ac:dyDescent="0.3">
      <c r="A2" s="55"/>
      <c r="B2" s="3" t="s">
        <v>8</v>
      </c>
      <c r="C2" s="4" t="s">
        <v>9</v>
      </c>
      <c r="D2" s="4" t="s">
        <v>10</v>
      </c>
      <c r="E2" s="4" t="s">
        <v>9</v>
      </c>
      <c r="F2" s="58"/>
      <c r="G2" s="58"/>
    </row>
    <row r="3" spans="1:7" ht="15.75" thickTop="1" x14ac:dyDescent="0.25">
      <c r="A3" s="26" t="s">
        <v>153</v>
      </c>
      <c r="B3" s="26">
        <v>5.14</v>
      </c>
      <c r="C3" s="26">
        <v>20.81</v>
      </c>
      <c r="D3" s="26">
        <v>2.97</v>
      </c>
      <c r="E3" s="26">
        <v>3.93</v>
      </c>
      <c r="F3" s="29">
        <f t="shared" ref="F3:F12" si="0">C3/B3</f>
        <v>4.0486381322957197</v>
      </c>
      <c r="G3" s="28" t="s">
        <v>230</v>
      </c>
    </row>
    <row r="4" spans="1:7" x14ac:dyDescent="0.25">
      <c r="A4" s="26" t="s">
        <v>154</v>
      </c>
      <c r="B4" s="26">
        <v>5.15</v>
      </c>
      <c r="C4" s="26">
        <v>18.559999999999999</v>
      </c>
      <c r="D4" s="26">
        <v>3.51</v>
      </c>
      <c r="E4" s="26">
        <v>3.48</v>
      </c>
      <c r="F4" s="29">
        <f t="shared" si="0"/>
        <v>3.6038834951456304</v>
      </c>
      <c r="G4" s="28" t="s">
        <v>230</v>
      </c>
    </row>
    <row r="5" spans="1:7" x14ac:dyDescent="0.25">
      <c r="A5" s="26" t="s">
        <v>155</v>
      </c>
      <c r="B5" s="26">
        <v>5.21</v>
      </c>
      <c r="C5" s="26">
        <v>20.95</v>
      </c>
      <c r="D5" s="26">
        <v>2.52</v>
      </c>
      <c r="E5" s="26">
        <v>3.35</v>
      </c>
      <c r="F5" s="29">
        <f t="shared" si="0"/>
        <v>4.0211132437619961</v>
      </c>
      <c r="G5" s="28" t="s">
        <v>230</v>
      </c>
    </row>
    <row r="6" spans="1:7" x14ac:dyDescent="0.25">
      <c r="A6" s="26" t="s">
        <v>156</v>
      </c>
      <c r="B6" s="26">
        <v>5.24</v>
      </c>
      <c r="C6" s="26">
        <v>18.47</v>
      </c>
      <c r="D6" s="26">
        <v>3.06</v>
      </c>
      <c r="E6" s="26">
        <v>4.67</v>
      </c>
      <c r="F6" s="29">
        <f t="shared" si="0"/>
        <v>3.5248091603053431</v>
      </c>
      <c r="G6" s="28" t="s">
        <v>230</v>
      </c>
    </row>
    <row r="7" spans="1:7" x14ac:dyDescent="0.25">
      <c r="A7" s="26" t="s">
        <v>157</v>
      </c>
      <c r="B7" s="26">
        <v>5.19</v>
      </c>
      <c r="C7" s="26">
        <v>19.260000000000002</v>
      </c>
      <c r="D7" s="26">
        <v>2.54</v>
      </c>
      <c r="E7" s="26">
        <v>3.63</v>
      </c>
      <c r="F7" s="29">
        <f t="shared" si="0"/>
        <v>3.7109826589595376</v>
      </c>
      <c r="G7" s="28" t="s">
        <v>220</v>
      </c>
    </row>
    <row r="8" spans="1:7" x14ac:dyDescent="0.25">
      <c r="A8" s="8" t="s">
        <v>159</v>
      </c>
      <c r="B8" s="1">
        <v>5.0599999999999996</v>
      </c>
      <c r="C8" s="1">
        <v>19.18</v>
      </c>
      <c r="D8" s="1">
        <v>2.4900000000000002</v>
      </c>
      <c r="E8" s="1">
        <v>2.84</v>
      </c>
      <c r="F8" s="23">
        <f t="shared" si="0"/>
        <v>3.7905138339920952</v>
      </c>
      <c r="G8" s="24" t="s">
        <v>220</v>
      </c>
    </row>
    <row r="9" spans="1:7" x14ac:dyDescent="0.25">
      <c r="A9" s="8" t="s">
        <v>160</v>
      </c>
      <c r="B9" s="1">
        <v>6.69</v>
      </c>
      <c r="C9" s="1">
        <v>25.05</v>
      </c>
      <c r="D9" s="1">
        <v>3.42</v>
      </c>
      <c r="E9" s="1">
        <v>5.15</v>
      </c>
      <c r="F9" s="23">
        <f t="shared" si="0"/>
        <v>3.7443946188340806</v>
      </c>
      <c r="G9" s="24" t="s">
        <v>229</v>
      </c>
    </row>
    <row r="10" spans="1:7" x14ac:dyDescent="0.25">
      <c r="A10" s="8" t="s">
        <v>161</v>
      </c>
      <c r="B10" s="1">
        <v>6.51</v>
      </c>
      <c r="C10" s="1">
        <v>22.88</v>
      </c>
      <c r="D10" s="1">
        <v>3.7</v>
      </c>
      <c r="E10" s="1">
        <v>5.97</v>
      </c>
      <c r="F10" s="23">
        <f t="shared" si="0"/>
        <v>3.5145929339477728</v>
      </c>
      <c r="G10" s="24" t="s">
        <v>229</v>
      </c>
    </row>
    <row r="11" spans="1:7" x14ac:dyDescent="0.25">
      <c r="A11" s="8" t="s">
        <v>162</v>
      </c>
      <c r="B11" s="1">
        <v>6.4</v>
      </c>
      <c r="C11" s="1">
        <v>21.8</v>
      </c>
      <c r="D11" s="1">
        <v>4.55</v>
      </c>
      <c r="E11" s="1">
        <v>5.16</v>
      </c>
      <c r="F11" s="23">
        <f t="shared" si="0"/>
        <v>3.40625</v>
      </c>
      <c r="G11" s="24" t="s">
        <v>229</v>
      </c>
    </row>
    <row r="12" spans="1:7" x14ac:dyDescent="0.25">
      <c r="A12" s="8" t="s">
        <v>163</v>
      </c>
      <c r="B12" s="1">
        <v>6.23</v>
      </c>
      <c r="C12" s="1">
        <v>24.03</v>
      </c>
      <c r="D12" s="1">
        <v>3.11</v>
      </c>
      <c r="E12" s="1">
        <v>5.51</v>
      </c>
      <c r="F12" s="23">
        <f t="shared" si="0"/>
        <v>3.8571428571428572</v>
      </c>
      <c r="G12" s="24" t="s">
        <v>229</v>
      </c>
    </row>
  </sheetData>
  <mergeCells count="5">
    <mergeCell ref="A1:A2"/>
    <mergeCell ref="B1:C1"/>
    <mergeCell ref="D1:E1"/>
    <mergeCell ref="F1:F2"/>
    <mergeCell ref="G1:G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3"/>
  <sheetViews>
    <sheetView topLeftCell="A8" workbookViewId="0">
      <selection activeCell="H9" sqref="H9"/>
    </sheetView>
  </sheetViews>
  <sheetFormatPr baseColWidth="10" defaultColWidth="9.140625" defaultRowHeight="15" x14ac:dyDescent="0.25"/>
  <sheetData>
    <row r="1" spans="1:13" x14ac:dyDescent="0.25">
      <c r="A1" s="8" t="s">
        <v>179</v>
      </c>
      <c r="B1" s="1">
        <v>5.39</v>
      </c>
      <c r="C1" s="1">
        <v>17.07</v>
      </c>
      <c r="D1" s="1">
        <v>4.22</v>
      </c>
      <c r="E1" s="1">
        <v>5.29</v>
      </c>
      <c r="F1" s="23">
        <f t="shared" ref="F1:F23" si="0">C1/B1</f>
        <v>3.1669758812615956</v>
      </c>
      <c r="G1" s="37" t="s">
        <v>225</v>
      </c>
      <c r="M1">
        <f>STDEV(F1:F5)</f>
        <v>0.1075202039723213</v>
      </c>
    </row>
    <row r="2" spans="1:13" x14ac:dyDescent="0.25">
      <c r="A2" s="8" t="s">
        <v>180</v>
      </c>
      <c r="B2" s="1">
        <v>5.67</v>
      </c>
      <c r="C2" s="1">
        <v>18.38</v>
      </c>
      <c r="D2" s="1">
        <v>3.12</v>
      </c>
      <c r="E2" s="1">
        <v>5.01</v>
      </c>
      <c r="F2" s="23">
        <f t="shared" si="0"/>
        <v>3.2416225749559082</v>
      </c>
      <c r="G2" s="37" t="s">
        <v>225</v>
      </c>
    </row>
    <row r="3" spans="1:13" x14ac:dyDescent="0.25">
      <c r="A3" s="8" t="s">
        <v>178</v>
      </c>
      <c r="B3" s="1">
        <v>5.55</v>
      </c>
      <c r="C3" s="1">
        <v>18.3</v>
      </c>
      <c r="D3" s="1">
        <v>4.55</v>
      </c>
      <c r="E3" s="1">
        <v>5.32</v>
      </c>
      <c r="F3" s="23">
        <f t="shared" si="0"/>
        <v>3.2972972972972974</v>
      </c>
      <c r="G3" s="48" t="s">
        <v>237</v>
      </c>
    </row>
    <row r="4" spans="1:13" x14ac:dyDescent="0.25">
      <c r="A4" s="1" t="s">
        <v>207</v>
      </c>
      <c r="B4" s="1">
        <v>5.71</v>
      </c>
      <c r="C4" s="1">
        <v>17.399999999999999</v>
      </c>
      <c r="D4" s="1">
        <v>3.99</v>
      </c>
      <c r="E4" s="1">
        <v>4.78</v>
      </c>
      <c r="F4" s="1">
        <f t="shared" si="0"/>
        <v>3.0472854640980733</v>
      </c>
      <c r="G4" s="24" t="s">
        <v>231</v>
      </c>
    </row>
    <row r="5" spans="1:13" x14ac:dyDescent="0.25">
      <c r="A5" s="1" t="s">
        <v>208</v>
      </c>
      <c r="B5" s="1">
        <v>5.85</v>
      </c>
      <c r="C5" s="1">
        <v>17.96</v>
      </c>
      <c r="D5" s="1">
        <v>2.8</v>
      </c>
      <c r="E5" s="1">
        <v>4.01</v>
      </c>
      <c r="F5" s="1">
        <f t="shared" si="0"/>
        <v>3.0700854700854703</v>
      </c>
      <c r="G5" s="24" t="s">
        <v>231</v>
      </c>
    </row>
    <row r="6" spans="1:13" x14ac:dyDescent="0.25">
      <c r="A6" s="26" t="s">
        <v>214</v>
      </c>
      <c r="B6" s="26">
        <v>5.47</v>
      </c>
      <c r="C6" s="26">
        <v>18.329999999999998</v>
      </c>
      <c r="D6" s="26">
        <v>2.73</v>
      </c>
      <c r="E6" s="26">
        <v>2.71</v>
      </c>
      <c r="F6" s="26">
        <f t="shared" si="0"/>
        <v>3.3510054844606945</v>
      </c>
      <c r="G6" s="28" t="s">
        <v>217</v>
      </c>
      <c r="M6">
        <f>STDEV(F6:F13)</f>
        <v>9.3163391602578388E-2</v>
      </c>
    </row>
    <row r="7" spans="1:13" x14ac:dyDescent="0.25">
      <c r="A7" s="26" t="s">
        <v>209</v>
      </c>
      <c r="B7" s="26">
        <v>5.79</v>
      </c>
      <c r="C7" s="26">
        <v>19.649999999999999</v>
      </c>
      <c r="D7" s="26">
        <v>3.33</v>
      </c>
      <c r="E7" s="26">
        <v>3.95</v>
      </c>
      <c r="F7" s="26">
        <f t="shared" si="0"/>
        <v>3.3937823834196887</v>
      </c>
      <c r="G7" s="28" t="s">
        <v>231</v>
      </c>
    </row>
    <row r="8" spans="1:13" x14ac:dyDescent="0.25">
      <c r="A8" s="54" t="s">
        <v>4</v>
      </c>
      <c r="B8" s="56" t="s">
        <v>5</v>
      </c>
      <c r="C8" s="56"/>
      <c r="D8" s="56" t="s">
        <v>6</v>
      </c>
      <c r="E8" s="56"/>
      <c r="F8" s="57" t="s">
        <v>7</v>
      </c>
      <c r="G8" s="57" t="s">
        <v>215</v>
      </c>
    </row>
    <row r="9" spans="1:13" ht="15.75" thickBot="1" x14ac:dyDescent="0.3">
      <c r="A9" s="55"/>
      <c r="B9" s="3" t="s">
        <v>8</v>
      </c>
      <c r="C9" s="4" t="s">
        <v>9</v>
      </c>
      <c r="D9" s="4" t="s">
        <v>10</v>
      </c>
      <c r="E9" s="4" t="s">
        <v>9</v>
      </c>
      <c r="F9" s="58"/>
      <c r="G9" s="58"/>
    </row>
    <row r="10" spans="1:13" ht="15.75" thickTop="1" x14ac:dyDescent="0.25">
      <c r="A10" s="26" t="s">
        <v>181</v>
      </c>
      <c r="B10" s="26">
        <v>5.4</v>
      </c>
      <c r="C10" s="26">
        <v>19.29</v>
      </c>
      <c r="D10" s="26">
        <v>4.28</v>
      </c>
      <c r="E10" s="26">
        <v>3.66</v>
      </c>
      <c r="F10" s="29">
        <f t="shared" si="0"/>
        <v>3.572222222222222</v>
      </c>
      <c r="G10" s="31" t="s">
        <v>238</v>
      </c>
    </row>
    <row r="11" spans="1:13" x14ac:dyDescent="0.25">
      <c r="A11" s="26" t="s">
        <v>182</v>
      </c>
      <c r="B11" s="26">
        <v>5.08</v>
      </c>
      <c r="C11" s="26">
        <v>18.100000000000001</v>
      </c>
      <c r="D11" s="26">
        <v>3.72</v>
      </c>
      <c r="E11" s="26">
        <v>3.59</v>
      </c>
      <c r="F11" s="29">
        <f t="shared" si="0"/>
        <v>3.5629921259842523</v>
      </c>
      <c r="G11" s="31" t="s">
        <v>238</v>
      </c>
    </row>
    <row r="12" spans="1:13" x14ac:dyDescent="0.25">
      <c r="A12" s="26" t="s">
        <v>183</v>
      </c>
      <c r="B12" s="26">
        <v>5.0199999999999996</v>
      </c>
      <c r="C12" s="26">
        <v>17.72</v>
      </c>
      <c r="D12" s="26">
        <v>3.24</v>
      </c>
      <c r="E12" s="26">
        <v>3.28</v>
      </c>
      <c r="F12" s="29">
        <f t="shared" si="0"/>
        <v>3.5298804780876494</v>
      </c>
      <c r="G12" s="31" t="s">
        <v>238</v>
      </c>
    </row>
    <row r="13" spans="1:13" x14ac:dyDescent="0.25">
      <c r="A13" s="26" t="s">
        <v>184</v>
      </c>
      <c r="B13" s="26">
        <v>5.09</v>
      </c>
      <c r="C13" s="26">
        <v>17.510000000000002</v>
      </c>
      <c r="D13" s="26">
        <v>3.6</v>
      </c>
      <c r="E13" s="26">
        <v>4.87</v>
      </c>
      <c r="F13" s="29">
        <f t="shared" si="0"/>
        <v>3.44007858546169</v>
      </c>
      <c r="G13" s="31" t="s">
        <v>238</v>
      </c>
    </row>
    <row r="14" spans="1:13" x14ac:dyDescent="0.25">
      <c r="A14" s="8" t="s">
        <v>168</v>
      </c>
      <c r="B14" s="1">
        <v>5.2</v>
      </c>
      <c r="C14" s="1">
        <v>16.78</v>
      </c>
      <c r="D14" s="1">
        <v>2.6</v>
      </c>
      <c r="E14" s="1">
        <v>3.12</v>
      </c>
      <c r="F14" s="23">
        <f t="shared" si="0"/>
        <v>3.226923076923077</v>
      </c>
      <c r="G14" s="24" t="s">
        <v>236</v>
      </c>
    </row>
    <row r="15" spans="1:13" x14ac:dyDescent="0.25">
      <c r="A15" s="8" t="s">
        <v>169</v>
      </c>
      <c r="B15" s="1">
        <v>5.46</v>
      </c>
      <c r="C15" s="1">
        <v>17.47</v>
      </c>
      <c r="D15" s="1">
        <v>2.85</v>
      </c>
      <c r="E15" s="1">
        <v>4.16</v>
      </c>
      <c r="F15" s="23">
        <f t="shared" si="0"/>
        <v>3.1996336996336994</v>
      </c>
      <c r="G15" s="24" t="s">
        <v>236</v>
      </c>
    </row>
    <row r="16" spans="1:13" x14ac:dyDescent="0.25">
      <c r="A16" s="8" t="s">
        <v>170</v>
      </c>
      <c r="B16" s="1">
        <v>5.4</v>
      </c>
      <c r="C16" s="1">
        <v>17.690000000000001</v>
      </c>
      <c r="D16" s="1">
        <v>3.54</v>
      </c>
      <c r="E16" s="1">
        <v>4.6500000000000004</v>
      </c>
      <c r="F16" s="23">
        <f t="shared" si="0"/>
        <v>3.2759259259259261</v>
      </c>
      <c r="G16" s="24" t="s">
        <v>236</v>
      </c>
    </row>
    <row r="17" spans="1:7" x14ac:dyDescent="0.25">
      <c r="A17" s="8" t="s">
        <v>171</v>
      </c>
      <c r="B17" s="1">
        <v>5.41</v>
      </c>
      <c r="C17" s="1">
        <v>17.22</v>
      </c>
      <c r="D17" s="1">
        <v>3.54</v>
      </c>
      <c r="E17" s="1">
        <v>3.26</v>
      </c>
      <c r="F17" s="23">
        <f t="shared" si="0"/>
        <v>3.1829944547134934</v>
      </c>
      <c r="G17" s="24" t="s">
        <v>236</v>
      </c>
    </row>
    <row r="18" spans="1:7" x14ac:dyDescent="0.25">
      <c r="A18" s="8" t="s">
        <v>172</v>
      </c>
      <c r="B18" s="1">
        <v>5.15</v>
      </c>
      <c r="C18" s="1">
        <v>16.59</v>
      </c>
      <c r="D18" s="1">
        <v>3.19</v>
      </c>
      <c r="E18" s="1">
        <v>2.63</v>
      </c>
      <c r="F18" s="23">
        <f t="shared" si="0"/>
        <v>3.2213592233009707</v>
      </c>
      <c r="G18" s="24" t="s">
        <v>236</v>
      </c>
    </row>
    <row r="19" spans="1:7" x14ac:dyDescent="0.25">
      <c r="A19" s="26" t="s">
        <v>173</v>
      </c>
      <c r="B19" s="26">
        <v>4.97</v>
      </c>
      <c r="C19" s="26">
        <v>15.43</v>
      </c>
      <c r="D19" s="26">
        <v>3.44</v>
      </c>
      <c r="E19" s="26">
        <v>4.1900000000000004</v>
      </c>
      <c r="F19" s="29">
        <f t="shared" si="0"/>
        <v>3.1046277665995978</v>
      </c>
      <c r="G19" s="28" t="s">
        <v>236</v>
      </c>
    </row>
    <row r="20" spans="1:7" x14ac:dyDescent="0.25">
      <c r="A20" s="26" t="s">
        <v>174</v>
      </c>
      <c r="B20" s="26">
        <v>5.24</v>
      </c>
      <c r="C20" s="26">
        <v>17.010000000000002</v>
      </c>
      <c r="D20" s="26">
        <v>3.21</v>
      </c>
      <c r="E20" s="26">
        <v>2.57</v>
      </c>
      <c r="F20" s="29">
        <f t="shared" si="0"/>
        <v>3.2461832061068705</v>
      </c>
      <c r="G20" s="28" t="s">
        <v>236</v>
      </c>
    </row>
    <row r="21" spans="1:7" x14ac:dyDescent="0.25">
      <c r="A21" s="26" t="s">
        <v>175</v>
      </c>
      <c r="B21" s="26">
        <v>5.07</v>
      </c>
      <c r="C21" s="26">
        <v>16.579999999999998</v>
      </c>
      <c r="D21" s="26">
        <v>2.5299999999999998</v>
      </c>
      <c r="E21" s="26">
        <v>2.59</v>
      </c>
      <c r="F21" s="29">
        <f t="shared" si="0"/>
        <v>3.2702169625246542</v>
      </c>
      <c r="G21" s="28" t="s">
        <v>236</v>
      </c>
    </row>
    <row r="22" spans="1:7" x14ac:dyDescent="0.25">
      <c r="A22" s="30" t="s">
        <v>176</v>
      </c>
      <c r="B22" s="28">
        <v>5.25</v>
      </c>
      <c r="C22" s="28">
        <v>16.84</v>
      </c>
      <c r="D22" s="28">
        <v>3.24</v>
      </c>
      <c r="E22" s="28">
        <v>3.21</v>
      </c>
      <c r="F22" s="31">
        <f t="shared" si="0"/>
        <v>3.2076190476190476</v>
      </c>
      <c r="G22" s="28" t="s">
        <v>236</v>
      </c>
    </row>
    <row r="23" spans="1:7" x14ac:dyDescent="0.25">
      <c r="A23" s="26" t="s">
        <v>177</v>
      </c>
      <c r="B23" s="26">
        <v>5</v>
      </c>
      <c r="C23" s="26">
        <v>16.12</v>
      </c>
      <c r="D23" s="26">
        <v>3.57</v>
      </c>
      <c r="E23" s="26">
        <v>4.17</v>
      </c>
      <c r="F23" s="29">
        <f t="shared" si="0"/>
        <v>3.2240000000000002</v>
      </c>
      <c r="G23" s="28" t="s">
        <v>236</v>
      </c>
    </row>
  </sheetData>
  <mergeCells count="5">
    <mergeCell ref="A8:A9"/>
    <mergeCell ref="B8:C8"/>
    <mergeCell ref="D8:E8"/>
    <mergeCell ref="F8:F9"/>
    <mergeCell ref="G8:G9"/>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
  <sheetViews>
    <sheetView workbookViewId="0">
      <selection activeCell="H3" sqref="H3"/>
    </sheetView>
  </sheetViews>
  <sheetFormatPr baseColWidth="10" defaultColWidth="9.140625" defaultRowHeight="15" x14ac:dyDescent="0.25"/>
  <sheetData>
    <row r="1" spans="1:7" x14ac:dyDescent="0.25">
      <c r="A1" s="54" t="s">
        <v>4</v>
      </c>
      <c r="B1" s="56" t="s">
        <v>5</v>
      </c>
      <c r="C1" s="56"/>
      <c r="D1" s="56" t="s">
        <v>6</v>
      </c>
      <c r="E1" s="56"/>
      <c r="F1" s="57" t="s">
        <v>7</v>
      </c>
      <c r="G1" s="57" t="s">
        <v>215</v>
      </c>
    </row>
    <row r="2" spans="1:7" ht="15.75" thickBot="1" x14ac:dyDescent="0.3">
      <c r="A2" s="55"/>
      <c r="B2" s="3" t="s">
        <v>8</v>
      </c>
      <c r="C2" s="4" t="s">
        <v>9</v>
      </c>
      <c r="D2" s="4" t="s">
        <v>10</v>
      </c>
      <c r="E2" s="4" t="s">
        <v>9</v>
      </c>
      <c r="F2" s="58"/>
      <c r="G2" s="58"/>
    </row>
    <row r="3" spans="1:7" ht="15.75" thickTop="1" x14ac:dyDescent="0.25">
      <c r="A3" s="8" t="s">
        <v>185</v>
      </c>
      <c r="B3" s="1">
        <v>5.35</v>
      </c>
      <c r="C3" s="1">
        <v>34.520000000000003</v>
      </c>
      <c r="D3" s="1">
        <v>3.9</v>
      </c>
      <c r="E3" s="1">
        <v>4.67</v>
      </c>
      <c r="F3" s="23">
        <f t="shared" ref="F3:F12" si="0">C3/B3</f>
        <v>6.4523364485981318</v>
      </c>
      <c r="G3" s="24" t="s">
        <v>240</v>
      </c>
    </row>
    <row r="4" spans="1:7" x14ac:dyDescent="0.25">
      <c r="A4" s="8" t="s">
        <v>186</v>
      </c>
      <c r="B4" s="1">
        <v>5.0599999999999996</v>
      </c>
      <c r="C4" s="1">
        <v>29.69</v>
      </c>
      <c r="D4" s="1">
        <v>2.5299999999999998</v>
      </c>
      <c r="E4" s="1">
        <v>3.56</v>
      </c>
      <c r="F4" s="23">
        <f t="shared" si="0"/>
        <v>5.8675889328063251</v>
      </c>
      <c r="G4" s="24" t="s">
        <v>239</v>
      </c>
    </row>
    <row r="5" spans="1:7" x14ac:dyDescent="0.25">
      <c r="A5" s="8" t="s">
        <v>187</v>
      </c>
      <c r="B5" s="1">
        <v>5.01</v>
      </c>
      <c r="C5" s="1">
        <v>30.32</v>
      </c>
      <c r="D5" s="1">
        <v>1.94</v>
      </c>
      <c r="E5" s="1">
        <v>3.28</v>
      </c>
      <c r="F5" s="23">
        <f t="shared" si="0"/>
        <v>6.0518962075848304</v>
      </c>
      <c r="G5" s="24" t="s">
        <v>239</v>
      </c>
    </row>
    <row r="6" spans="1:7" x14ac:dyDescent="0.25">
      <c r="A6" s="8" t="s">
        <v>188</v>
      </c>
      <c r="B6" s="1">
        <v>4.9800000000000004</v>
      </c>
      <c r="C6" s="1">
        <v>30.32</v>
      </c>
      <c r="D6" s="1">
        <v>3.5</v>
      </c>
      <c r="E6" s="1">
        <v>3.52</v>
      </c>
      <c r="F6" s="23">
        <f t="shared" si="0"/>
        <v>6.0883534136546178</v>
      </c>
      <c r="G6" s="24" t="s">
        <v>239</v>
      </c>
    </row>
    <row r="7" spans="1:7" x14ac:dyDescent="0.25">
      <c r="A7" s="8" t="s">
        <v>189</v>
      </c>
      <c r="B7" s="1">
        <v>5.12</v>
      </c>
      <c r="C7" s="1">
        <v>31.79</v>
      </c>
      <c r="D7" s="1">
        <v>1.95</v>
      </c>
      <c r="E7" s="1">
        <v>3.44</v>
      </c>
      <c r="F7" s="23">
        <f t="shared" si="0"/>
        <v>6.208984375</v>
      </c>
      <c r="G7" s="24" t="s">
        <v>239</v>
      </c>
    </row>
    <row r="8" spans="1:7" x14ac:dyDescent="0.25">
      <c r="A8" s="26" t="s">
        <v>190</v>
      </c>
      <c r="B8" s="26">
        <v>5.32</v>
      </c>
      <c r="C8" s="26">
        <v>29.22</v>
      </c>
      <c r="D8" s="26">
        <v>2.56</v>
      </c>
      <c r="E8" s="26">
        <v>2.4700000000000002</v>
      </c>
      <c r="F8" s="29">
        <f t="shared" si="0"/>
        <v>5.4924812030075181</v>
      </c>
      <c r="G8" s="28" t="s">
        <v>239</v>
      </c>
    </row>
    <row r="9" spans="1:7" x14ac:dyDescent="0.25">
      <c r="A9" s="26" t="s">
        <v>191</v>
      </c>
      <c r="B9" s="26">
        <v>5.18</v>
      </c>
      <c r="C9" s="26">
        <v>28.84</v>
      </c>
      <c r="D9" s="26">
        <v>2.58</v>
      </c>
      <c r="E9" s="26">
        <v>3.14</v>
      </c>
      <c r="F9" s="29">
        <f t="shared" si="0"/>
        <v>5.5675675675675675</v>
      </c>
      <c r="G9" s="28" t="s">
        <v>239</v>
      </c>
    </row>
    <row r="10" spans="1:7" x14ac:dyDescent="0.25">
      <c r="A10" s="26" t="s">
        <v>192</v>
      </c>
      <c r="B10" s="26">
        <v>4.92</v>
      </c>
      <c r="C10" s="26">
        <v>25.97</v>
      </c>
      <c r="D10" s="26">
        <v>6.59</v>
      </c>
      <c r="E10" s="26">
        <v>5.81</v>
      </c>
      <c r="F10" s="29">
        <f t="shared" si="0"/>
        <v>5.2784552845528454</v>
      </c>
      <c r="G10" s="28" t="s">
        <v>239</v>
      </c>
    </row>
    <row r="11" spans="1:7" x14ac:dyDescent="0.25">
      <c r="A11" s="26" t="s">
        <v>193</v>
      </c>
      <c r="B11" s="26">
        <v>4.99</v>
      </c>
      <c r="C11" s="26">
        <v>27.38</v>
      </c>
      <c r="D11" s="26">
        <v>3.45</v>
      </c>
      <c r="E11" s="26">
        <v>3.55</v>
      </c>
      <c r="F11" s="29">
        <f t="shared" si="0"/>
        <v>5.4869739478957911</v>
      </c>
      <c r="G11" s="28" t="s">
        <v>239</v>
      </c>
    </row>
    <row r="12" spans="1:7" x14ac:dyDescent="0.25">
      <c r="A12" s="26" t="s">
        <v>194</v>
      </c>
      <c r="B12" s="26">
        <v>4.99</v>
      </c>
      <c r="C12" s="26">
        <v>27.68</v>
      </c>
      <c r="D12" s="26">
        <v>3.46</v>
      </c>
      <c r="E12" s="26">
        <v>4.08</v>
      </c>
      <c r="F12" s="29">
        <f t="shared" si="0"/>
        <v>5.5470941883767528</v>
      </c>
      <c r="G12" s="28" t="s">
        <v>239</v>
      </c>
    </row>
  </sheetData>
  <mergeCells count="5">
    <mergeCell ref="A1:A2"/>
    <mergeCell ref="B1:C1"/>
    <mergeCell ref="D1:E1"/>
    <mergeCell ref="F1:F2"/>
    <mergeCell ref="G1:G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
  <sheetViews>
    <sheetView workbookViewId="0">
      <selection activeCell="H2" sqref="H2"/>
    </sheetView>
  </sheetViews>
  <sheetFormatPr baseColWidth="10" defaultColWidth="9.140625" defaultRowHeight="15" x14ac:dyDescent="0.25"/>
  <sheetData>
    <row r="1" spans="1:7" x14ac:dyDescent="0.25">
      <c r="A1" s="54" t="s">
        <v>4</v>
      </c>
      <c r="B1" s="56" t="s">
        <v>5</v>
      </c>
      <c r="C1" s="56"/>
      <c r="D1" s="56" t="s">
        <v>6</v>
      </c>
      <c r="E1" s="56"/>
      <c r="F1" s="57" t="s">
        <v>7</v>
      </c>
      <c r="G1" s="57" t="s">
        <v>215</v>
      </c>
    </row>
    <row r="2" spans="1:7" ht="15.75" thickBot="1" x14ac:dyDescent="0.3">
      <c r="A2" s="55"/>
      <c r="B2" s="3" t="s">
        <v>8</v>
      </c>
      <c r="C2" s="4" t="s">
        <v>9</v>
      </c>
      <c r="D2" s="4" t="s">
        <v>10</v>
      </c>
      <c r="E2" s="4" t="s">
        <v>9</v>
      </c>
      <c r="F2" s="58"/>
      <c r="G2" s="58"/>
    </row>
    <row r="3" spans="1:7" ht="15.75" thickTop="1" x14ac:dyDescent="0.25">
      <c r="A3" s="8" t="s">
        <v>195</v>
      </c>
      <c r="B3" s="1">
        <v>5.14</v>
      </c>
      <c r="C3" s="1">
        <v>40.83</v>
      </c>
      <c r="D3" s="1">
        <v>1.92</v>
      </c>
      <c r="E3" s="1">
        <v>4.6500000000000004</v>
      </c>
      <c r="F3" s="23">
        <f t="shared" ref="F3:F12" si="0">C3/B3</f>
        <v>7.9435797665369652</v>
      </c>
      <c r="G3" s="24" t="s">
        <v>241</v>
      </c>
    </row>
    <row r="4" spans="1:7" x14ac:dyDescent="0.25">
      <c r="A4" s="8" t="s">
        <v>196</v>
      </c>
      <c r="B4" s="1">
        <v>5.19</v>
      </c>
      <c r="C4" s="1">
        <v>39.35</v>
      </c>
      <c r="D4" s="1">
        <v>2.54</v>
      </c>
      <c r="E4" s="1">
        <v>2.5299999999999998</v>
      </c>
      <c r="F4" s="23">
        <f t="shared" si="0"/>
        <v>7.5818882466281305</v>
      </c>
      <c r="G4" s="24" t="s">
        <v>241</v>
      </c>
    </row>
    <row r="5" spans="1:7" x14ac:dyDescent="0.25">
      <c r="A5" s="8" t="s">
        <v>197</v>
      </c>
      <c r="B5" s="1">
        <v>5.26</v>
      </c>
      <c r="C5" s="1">
        <v>41.99</v>
      </c>
      <c r="D5" s="1">
        <v>3.19</v>
      </c>
      <c r="E5" s="1">
        <v>3.59</v>
      </c>
      <c r="F5" s="23">
        <f t="shared" si="0"/>
        <v>7.9828897338403051</v>
      </c>
      <c r="G5" s="24" t="s">
        <v>241</v>
      </c>
    </row>
    <row r="6" spans="1:7" x14ac:dyDescent="0.25">
      <c r="A6" s="8" t="s">
        <v>198</v>
      </c>
      <c r="B6" s="1">
        <v>5.19</v>
      </c>
      <c r="C6" s="1">
        <v>39.049999999999997</v>
      </c>
      <c r="D6" s="1">
        <v>2.54</v>
      </c>
      <c r="E6" s="1">
        <v>4.21</v>
      </c>
      <c r="F6" s="23">
        <f t="shared" si="0"/>
        <v>7.5240847784200371</v>
      </c>
      <c r="G6" s="24" t="s">
        <v>241</v>
      </c>
    </row>
    <row r="7" spans="1:7" x14ac:dyDescent="0.25">
      <c r="A7" s="8" t="s">
        <v>199</v>
      </c>
      <c r="B7" s="1">
        <v>5.38</v>
      </c>
      <c r="C7" s="1">
        <v>43.99</v>
      </c>
      <c r="D7" s="1">
        <v>1.93</v>
      </c>
      <c r="E7" s="1">
        <v>4.58</v>
      </c>
      <c r="F7" s="23">
        <f t="shared" si="0"/>
        <v>8.1765799256505574</v>
      </c>
      <c r="G7" s="24" t="s">
        <v>241</v>
      </c>
    </row>
    <row r="8" spans="1:7" x14ac:dyDescent="0.25">
      <c r="A8" s="26" t="s">
        <v>200</v>
      </c>
      <c r="B8" s="26">
        <v>5.2</v>
      </c>
      <c r="C8" s="26">
        <v>40.76</v>
      </c>
      <c r="D8" s="26">
        <v>2.48</v>
      </c>
      <c r="E8" s="26">
        <v>3.22</v>
      </c>
      <c r="F8" s="29">
        <f t="shared" si="0"/>
        <v>7.8384615384615381</v>
      </c>
      <c r="G8" s="28" t="s">
        <v>241</v>
      </c>
    </row>
    <row r="9" spans="1:7" x14ac:dyDescent="0.25">
      <c r="A9" s="26" t="s">
        <v>201</v>
      </c>
      <c r="B9" s="26">
        <v>5.12</v>
      </c>
      <c r="C9" s="26">
        <v>40.32</v>
      </c>
      <c r="D9" s="26">
        <v>1.9</v>
      </c>
      <c r="E9" s="26">
        <v>0.53</v>
      </c>
      <c r="F9" s="29">
        <f t="shared" si="0"/>
        <v>7.875</v>
      </c>
      <c r="G9" s="28" t="s">
        <v>241</v>
      </c>
    </row>
    <row r="10" spans="1:7" x14ac:dyDescent="0.25">
      <c r="A10" s="26" t="s">
        <v>202</v>
      </c>
      <c r="B10" s="26">
        <v>5.25</v>
      </c>
      <c r="C10" s="26">
        <v>41.26</v>
      </c>
      <c r="D10" s="26">
        <v>1.94</v>
      </c>
      <c r="E10" s="26">
        <v>2.59</v>
      </c>
      <c r="F10" s="29">
        <f t="shared" si="0"/>
        <v>7.8590476190476188</v>
      </c>
      <c r="G10" s="28" t="s">
        <v>241</v>
      </c>
    </row>
    <row r="11" spans="1:7" x14ac:dyDescent="0.25">
      <c r="A11" s="26" t="s">
        <v>203</v>
      </c>
      <c r="B11" s="26">
        <v>5.13</v>
      </c>
      <c r="C11" s="26">
        <v>40.33</v>
      </c>
      <c r="D11" s="26">
        <v>1.86</v>
      </c>
      <c r="E11" s="26">
        <v>3.85</v>
      </c>
      <c r="F11" s="29">
        <f t="shared" si="0"/>
        <v>7.8615984405458086</v>
      </c>
      <c r="G11" s="28" t="s">
        <v>241</v>
      </c>
    </row>
    <row r="12" spans="1:7" x14ac:dyDescent="0.25">
      <c r="A12" s="26" t="s">
        <v>204</v>
      </c>
      <c r="B12" s="26">
        <v>5.0599999999999996</v>
      </c>
      <c r="C12" s="26">
        <v>40.299999999999997</v>
      </c>
      <c r="D12" s="26">
        <v>2.44</v>
      </c>
      <c r="E12" s="26">
        <v>2.5099999999999998</v>
      </c>
      <c r="F12" s="29">
        <f t="shared" si="0"/>
        <v>7.9644268774703555</v>
      </c>
      <c r="G12" s="28" t="s">
        <v>241</v>
      </c>
    </row>
  </sheetData>
  <mergeCells count="5">
    <mergeCell ref="A1:A2"/>
    <mergeCell ref="B1:C1"/>
    <mergeCell ref="D1:E1"/>
    <mergeCell ref="F1:F2"/>
    <mergeCell ref="G1:G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5"/>
  <sheetViews>
    <sheetView workbookViewId="0">
      <selection activeCell="I13" sqref="I13"/>
    </sheetView>
  </sheetViews>
  <sheetFormatPr baseColWidth="10" defaultColWidth="9.140625" defaultRowHeight="15" x14ac:dyDescent="0.25"/>
  <cols>
    <col min="1" max="1" width="22.28515625" customWidth="1"/>
    <col min="2" max="5" width="10.7109375" customWidth="1"/>
    <col min="6" max="6" width="18.28515625" customWidth="1"/>
    <col min="8" max="8" width="11.7109375" customWidth="1"/>
  </cols>
  <sheetData>
    <row r="1" spans="1:16" x14ac:dyDescent="0.25">
      <c r="A1" s="54" t="s">
        <v>4</v>
      </c>
      <c r="B1" s="56" t="s">
        <v>5</v>
      </c>
      <c r="C1" s="56"/>
      <c r="D1" s="56" t="s">
        <v>6</v>
      </c>
      <c r="E1" s="56"/>
      <c r="F1" s="57" t="s">
        <v>7</v>
      </c>
    </row>
    <row r="2" spans="1:16" x14ac:dyDescent="0.25">
      <c r="A2" s="59"/>
      <c r="B2" s="52" t="s">
        <v>8</v>
      </c>
      <c r="C2" s="49" t="s">
        <v>9</v>
      </c>
      <c r="D2" s="49" t="s">
        <v>10</v>
      </c>
      <c r="E2" s="49" t="s">
        <v>9</v>
      </c>
      <c r="F2" s="60"/>
    </row>
    <row r="3" spans="1:16" x14ac:dyDescent="0.25">
      <c r="A3" s="19"/>
      <c r="B3" s="20"/>
      <c r="C3" s="18"/>
      <c r="D3" s="18"/>
      <c r="E3" s="18"/>
      <c r="F3" s="18"/>
    </row>
    <row r="4" spans="1:16" x14ac:dyDescent="0.25">
      <c r="A4" s="9" t="s">
        <v>11</v>
      </c>
      <c r="B4" s="9">
        <v>6.1</v>
      </c>
      <c r="C4" s="9">
        <v>22.72</v>
      </c>
      <c r="D4" s="9">
        <v>1.95</v>
      </c>
      <c r="E4" s="9">
        <v>4.22</v>
      </c>
      <c r="F4" s="9">
        <v>3.7245901639344261</v>
      </c>
      <c r="G4" s="5"/>
    </row>
    <row r="5" spans="1:16" x14ac:dyDescent="0.25">
      <c r="A5" s="10" t="s">
        <v>12</v>
      </c>
      <c r="B5" s="10">
        <v>4.97</v>
      </c>
      <c r="C5" s="10">
        <v>17.850000000000001</v>
      </c>
      <c r="D5" s="10">
        <v>2.68</v>
      </c>
      <c r="E5" s="10">
        <v>4.13</v>
      </c>
      <c r="F5" s="10">
        <v>3.5915492957746484</v>
      </c>
      <c r="G5" s="7"/>
    </row>
    <row r="6" spans="1:16" x14ac:dyDescent="0.25">
      <c r="A6" s="9" t="s">
        <v>13</v>
      </c>
      <c r="B6" s="9">
        <v>5.58</v>
      </c>
      <c r="C6" s="9">
        <v>21.34</v>
      </c>
      <c r="D6" s="9">
        <v>2.78</v>
      </c>
      <c r="E6" s="9">
        <v>2.8</v>
      </c>
      <c r="F6" s="9">
        <v>3.8243727598566308</v>
      </c>
    </row>
    <row r="7" spans="1:16" x14ac:dyDescent="0.25">
      <c r="A7" s="10" t="s">
        <v>14</v>
      </c>
      <c r="B7" s="10">
        <v>5.59</v>
      </c>
      <c r="C7" s="10">
        <v>21.42</v>
      </c>
      <c r="D7" s="10">
        <v>2.79</v>
      </c>
      <c r="E7" s="10">
        <v>3.41</v>
      </c>
      <c r="F7" s="10">
        <v>3.831842576028623</v>
      </c>
    </row>
    <row r="8" spans="1:16" x14ac:dyDescent="0.25">
      <c r="A8" s="9" t="s">
        <v>79</v>
      </c>
      <c r="B8" s="9">
        <v>4.8099999999999996</v>
      </c>
      <c r="C8" s="9">
        <v>17.7</v>
      </c>
      <c r="D8" s="9">
        <v>2.87</v>
      </c>
      <c r="E8" s="9">
        <v>3.48</v>
      </c>
      <c r="F8" s="9">
        <v>3.6798336798336799</v>
      </c>
    </row>
    <row r="9" spans="1:16" s="7" customFormat="1" x14ac:dyDescent="0.25">
      <c r="A9" s="10" t="s">
        <v>80</v>
      </c>
      <c r="B9" s="10">
        <v>4.76</v>
      </c>
      <c r="C9" s="10">
        <v>17.14</v>
      </c>
      <c r="D9" s="10">
        <v>2.21</v>
      </c>
      <c r="E9" s="10">
        <v>3.28</v>
      </c>
      <c r="F9" s="10">
        <v>3.6008403361344539</v>
      </c>
      <c r="L9"/>
    </row>
    <row r="10" spans="1:16" x14ac:dyDescent="0.25">
      <c r="A10" s="12" t="s">
        <v>33</v>
      </c>
      <c r="B10" s="12">
        <v>6.11</v>
      </c>
      <c r="C10" s="12">
        <v>23.72</v>
      </c>
      <c r="D10" s="12">
        <v>2.98</v>
      </c>
      <c r="E10" s="12">
        <v>3.09</v>
      </c>
      <c r="F10" s="12">
        <v>3.8821603927986903</v>
      </c>
    </row>
    <row r="11" spans="1:16" s="7" customFormat="1" x14ac:dyDescent="0.25">
      <c r="A11" s="15" t="s">
        <v>75</v>
      </c>
      <c r="B11" s="15">
        <v>5.2</v>
      </c>
      <c r="C11" s="15">
        <v>19.87</v>
      </c>
      <c r="D11" s="15">
        <v>2.5099999999999998</v>
      </c>
      <c r="E11" s="15">
        <v>4.63</v>
      </c>
      <c r="F11" s="15">
        <v>3.8211538461538463</v>
      </c>
      <c r="L11"/>
      <c r="P11"/>
    </row>
    <row r="12" spans="1:16" x14ac:dyDescent="0.25">
      <c r="A12" s="12" t="s">
        <v>44</v>
      </c>
      <c r="B12" s="9">
        <v>5.53</v>
      </c>
      <c r="C12" s="9">
        <v>20.190000000000001</v>
      </c>
      <c r="D12" s="9">
        <v>2.2599999999999998</v>
      </c>
      <c r="E12" s="9">
        <v>2.5499999999999998</v>
      </c>
      <c r="F12" s="12">
        <v>3.6509945750452082</v>
      </c>
    </row>
    <row r="13" spans="1:16" s="7" customFormat="1" x14ac:dyDescent="0.25">
      <c r="A13" s="15" t="s">
        <v>45</v>
      </c>
      <c r="B13" s="10">
        <v>5.19</v>
      </c>
      <c r="C13" s="10">
        <v>18.78</v>
      </c>
      <c r="D13" s="10">
        <v>2.5299999999999998</v>
      </c>
      <c r="E13" s="10">
        <v>2.85</v>
      </c>
      <c r="F13" s="12">
        <v>3.6184971098265897</v>
      </c>
      <c r="I13"/>
      <c r="L13"/>
      <c r="P13"/>
    </row>
    <row r="14" spans="1:16" s="7" customFormat="1" x14ac:dyDescent="0.25">
      <c r="A14" s="12" t="s">
        <v>46</v>
      </c>
      <c r="B14" s="9">
        <v>5.97</v>
      </c>
      <c r="C14" s="9">
        <v>37.450000000000003</v>
      </c>
      <c r="D14" s="9">
        <v>1.92</v>
      </c>
      <c r="E14" s="9">
        <v>3.9</v>
      </c>
      <c r="F14" s="12">
        <f t="shared" ref="F14:F16" si="0">C14/B14</f>
        <v>6.2730318257956457</v>
      </c>
      <c r="I14"/>
      <c r="L14"/>
      <c r="P14"/>
    </row>
    <row r="15" spans="1:16" s="7" customFormat="1" x14ac:dyDescent="0.25">
      <c r="A15" s="15" t="s">
        <v>46</v>
      </c>
      <c r="B15" s="10">
        <v>5.01</v>
      </c>
      <c r="C15" s="10">
        <v>31.11</v>
      </c>
      <c r="D15" s="10">
        <v>1.94</v>
      </c>
      <c r="E15" s="10">
        <v>2.23</v>
      </c>
      <c r="F15" s="15">
        <f t="shared" si="0"/>
        <v>6.2095808383233537</v>
      </c>
      <c r="L15"/>
      <c r="P15"/>
    </row>
    <row r="16" spans="1:16" s="7" customFormat="1" x14ac:dyDescent="0.25">
      <c r="A16" s="15" t="s">
        <v>248</v>
      </c>
      <c r="B16" s="10">
        <v>4.93</v>
      </c>
      <c r="C16" s="10">
        <v>30.27</v>
      </c>
      <c r="D16" s="10">
        <v>2.81</v>
      </c>
      <c r="E16" s="10">
        <v>3.47</v>
      </c>
      <c r="F16" s="15">
        <f t="shared" si="0"/>
        <v>6.1399594320486814</v>
      </c>
      <c r="L16"/>
      <c r="P16"/>
    </row>
    <row r="17" spans="1:16" x14ac:dyDescent="0.25">
      <c r="A17" s="12" t="s">
        <v>50</v>
      </c>
      <c r="B17" s="9">
        <v>5.86</v>
      </c>
      <c r="C17" s="9">
        <v>36.61</v>
      </c>
      <c r="D17" s="9">
        <v>3.82</v>
      </c>
      <c r="E17" s="9">
        <v>5.3</v>
      </c>
      <c r="F17" s="12">
        <v>6.247440273037542</v>
      </c>
    </row>
    <row r="18" spans="1:16" s="7" customFormat="1" x14ac:dyDescent="0.25">
      <c r="A18" s="15" t="s">
        <v>51</v>
      </c>
      <c r="B18" s="10">
        <v>5.72</v>
      </c>
      <c r="C18" s="10">
        <v>35.06</v>
      </c>
      <c r="D18" s="10">
        <v>2.71</v>
      </c>
      <c r="E18" s="10">
        <v>6</v>
      </c>
      <c r="F18" s="15">
        <v>6.12937062937063</v>
      </c>
      <c r="L18"/>
      <c r="P18"/>
    </row>
    <row r="19" spans="1:16" x14ac:dyDescent="0.25">
      <c r="A19" s="12" t="s">
        <v>55</v>
      </c>
      <c r="B19" s="9">
        <v>5.53</v>
      </c>
      <c r="C19" s="9">
        <v>34.020000000000003</v>
      </c>
      <c r="D19" s="9">
        <v>3.36</v>
      </c>
      <c r="E19" s="9">
        <v>3.64</v>
      </c>
      <c r="F19" s="12">
        <v>6.1518987341772151</v>
      </c>
    </row>
    <row r="20" spans="1:16" s="7" customFormat="1" x14ac:dyDescent="0.25">
      <c r="A20" s="15" t="s">
        <v>57</v>
      </c>
      <c r="B20" s="10">
        <v>6.02</v>
      </c>
      <c r="C20" s="10">
        <v>36.409999999999997</v>
      </c>
      <c r="D20" s="10">
        <v>3.92</v>
      </c>
      <c r="E20" s="10">
        <v>3.99</v>
      </c>
      <c r="F20" s="15">
        <v>6.0481727574750828</v>
      </c>
      <c r="L20"/>
      <c r="P20"/>
    </row>
    <row r="21" spans="1:16" x14ac:dyDescent="0.25">
      <c r="A21" s="12" t="s">
        <v>76</v>
      </c>
      <c r="B21" s="9">
        <v>5.0599999999999996</v>
      </c>
      <c r="C21" s="12">
        <v>30.07</v>
      </c>
      <c r="D21" s="9">
        <v>2.46</v>
      </c>
      <c r="E21" s="9">
        <v>4.68</v>
      </c>
      <c r="F21" s="12">
        <v>5.9426877470355732</v>
      </c>
    </row>
    <row r="22" spans="1:16" s="7" customFormat="1" x14ac:dyDescent="0.25">
      <c r="A22" s="15" t="s">
        <v>77</v>
      </c>
      <c r="B22" s="10">
        <v>5.0599999999999996</v>
      </c>
      <c r="C22" s="10">
        <v>30.06</v>
      </c>
      <c r="D22" s="10">
        <v>2.4300000000000002</v>
      </c>
      <c r="E22" s="10">
        <v>4.2</v>
      </c>
      <c r="F22" s="15">
        <v>5.9407114624505928</v>
      </c>
      <c r="L22"/>
      <c r="P22"/>
    </row>
    <row r="23" spans="1:16" x14ac:dyDescent="0.25">
      <c r="A23" s="12" t="s">
        <v>83</v>
      </c>
      <c r="B23" s="9">
        <v>5.24</v>
      </c>
      <c r="C23" s="9">
        <v>30.01</v>
      </c>
      <c r="D23" s="9">
        <v>1.94</v>
      </c>
      <c r="E23" s="9">
        <v>2.84</v>
      </c>
      <c r="F23" s="12">
        <v>5.7270992366412212</v>
      </c>
    </row>
    <row r="24" spans="1:16" s="7" customFormat="1" x14ac:dyDescent="0.25">
      <c r="A24" s="15" t="s">
        <v>86</v>
      </c>
      <c r="B24" s="10">
        <v>5.3</v>
      </c>
      <c r="C24" s="10">
        <v>30.75</v>
      </c>
      <c r="D24" s="10">
        <v>2.5499999999999998</v>
      </c>
      <c r="E24" s="10">
        <v>2.86</v>
      </c>
      <c r="F24" s="15">
        <v>5.8018867924528301</v>
      </c>
      <c r="L24"/>
      <c r="P24"/>
    </row>
    <row r="25" spans="1:16" x14ac:dyDescent="0.25">
      <c r="A25" s="12" t="s">
        <v>91</v>
      </c>
      <c r="B25" s="9">
        <v>5.12</v>
      </c>
      <c r="C25" s="9">
        <v>18.55</v>
      </c>
      <c r="D25" s="9">
        <v>1.89</v>
      </c>
      <c r="E25" s="9">
        <v>2.12</v>
      </c>
      <c r="F25" s="12">
        <v>3.623046875</v>
      </c>
    </row>
    <row r="26" spans="1:16" s="7" customFormat="1" x14ac:dyDescent="0.25">
      <c r="A26" s="15" t="s">
        <v>92</v>
      </c>
      <c r="B26" s="10">
        <v>5.1100000000000003</v>
      </c>
      <c r="C26" s="10">
        <v>18.760000000000002</v>
      </c>
      <c r="D26" s="10">
        <v>1.93</v>
      </c>
      <c r="E26" s="10">
        <v>2.8</v>
      </c>
      <c r="F26" s="15">
        <v>3.6712328767123288</v>
      </c>
      <c r="L26"/>
      <c r="P26"/>
    </row>
    <row r="27" spans="1:16" x14ac:dyDescent="0.25">
      <c r="A27" s="12" t="s">
        <v>94</v>
      </c>
      <c r="B27" s="9">
        <v>5.46</v>
      </c>
      <c r="C27" s="9">
        <v>19.13</v>
      </c>
      <c r="D27" s="9">
        <v>2.81</v>
      </c>
      <c r="E27" s="9">
        <v>2.86</v>
      </c>
      <c r="F27" s="12">
        <v>3.5036630036630036</v>
      </c>
    </row>
    <row r="28" spans="1:16" s="7" customFormat="1" x14ac:dyDescent="0.25">
      <c r="A28" s="15" t="s">
        <v>98</v>
      </c>
      <c r="B28" s="10">
        <v>5.53</v>
      </c>
      <c r="C28" s="10">
        <v>19.440000000000001</v>
      </c>
      <c r="D28" s="10">
        <v>2.27</v>
      </c>
      <c r="E28" s="10">
        <v>3.29</v>
      </c>
      <c r="F28" s="15">
        <v>3.515370705244123</v>
      </c>
      <c r="L28"/>
      <c r="P28"/>
    </row>
    <row r="29" spans="1:16" x14ac:dyDescent="0.25">
      <c r="A29" s="12" t="s">
        <v>38</v>
      </c>
      <c r="B29" s="9">
        <v>5.18</v>
      </c>
      <c r="C29" s="9">
        <v>31.81</v>
      </c>
      <c r="D29" s="9">
        <v>2.5299999999999998</v>
      </c>
      <c r="E29" s="9">
        <v>3.26</v>
      </c>
      <c r="F29" s="12">
        <v>6.140926640926641</v>
      </c>
    </row>
    <row r="30" spans="1:16" s="7" customFormat="1" x14ac:dyDescent="0.25">
      <c r="A30" s="15" t="s">
        <v>103</v>
      </c>
      <c r="B30" s="10">
        <v>5.25</v>
      </c>
      <c r="C30" s="10">
        <v>32.29</v>
      </c>
      <c r="D30" s="10">
        <v>3.17</v>
      </c>
      <c r="E30" s="10">
        <v>4.13</v>
      </c>
      <c r="F30" s="15">
        <v>6.1504761904761907</v>
      </c>
      <c r="I30"/>
      <c r="L30"/>
      <c r="P30"/>
    </row>
    <row r="31" spans="1:16" x14ac:dyDescent="0.25">
      <c r="A31" s="12" t="s">
        <v>111</v>
      </c>
      <c r="B31" s="9">
        <v>4.93</v>
      </c>
      <c r="C31" s="9">
        <v>31</v>
      </c>
      <c r="D31" s="9">
        <v>2.93</v>
      </c>
      <c r="E31" s="9">
        <v>3.42</v>
      </c>
      <c r="F31" s="12">
        <v>6.2880324543610548</v>
      </c>
    </row>
    <row r="32" spans="1:16" s="7" customFormat="1" x14ac:dyDescent="0.25">
      <c r="A32" s="15" t="s">
        <v>112</v>
      </c>
      <c r="B32" s="10">
        <v>4.7</v>
      </c>
      <c r="C32" s="10">
        <v>29.34</v>
      </c>
      <c r="D32" s="10">
        <v>2.88</v>
      </c>
      <c r="E32" s="10">
        <v>4.2699999999999996</v>
      </c>
      <c r="F32" s="15">
        <v>6.2425531914893613</v>
      </c>
      <c r="L32"/>
      <c r="P32"/>
    </row>
    <row r="33" spans="1:16" x14ac:dyDescent="0.25">
      <c r="A33" s="12" t="s">
        <v>117</v>
      </c>
      <c r="B33" s="9">
        <v>5.79</v>
      </c>
      <c r="C33" s="12">
        <v>35.909999999999997</v>
      </c>
      <c r="D33" s="9">
        <v>3.5</v>
      </c>
      <c r="E33" s="12">
        <v>7.74</v>
      </c>
      <c r="F33" s="12">
        <v>6.2020725388601026</v>
      </c>
      <c r="G33" s="12"/>
    </row>
    <row r="34" spans="1:16" s="7" customFormat="1" x14ac:dyDescent="0.25">
      <c r="A34" s="15" t="s">
        <v>118</v>
      </c>
      <c r="B34" s="10">
        <v>5.72</v>
      </c>
      <c r="C34" s="10">
        <v>34.79</v>
      </c>
      <c r="D34" s="10">
        <v>2.9</v>
      </c>
      <c r="E34" s="10">
        <v>4.1399999999999997</v>
      </c>
      <c r="F34" s="15">
        <v>6.0821678321678325</v>
      </c>
      <c r="G34" s="15"/>
      <c r="L34"/>
      <c r="P34"/>
    </row>
    <row r="35" spans="1:16" s="7" customFormat="1" x14ac:dyDescent="0.25">
      <c r="A35" s="15" t="s">
        <v>243</v>
      </c>
      <c r="B35" s="10">
        <v>5.72</v>
      </c>
      <c r="C35" s="10">
        <v>34.799999999999997</v>
      </c>
      <c r="D35" s="10">
        <v>2.91</v>
      </c>
      <c r="E35" s="10">
        <v>4.12</v>
      </c>
      <c r="F35" s="15">
        <f t="shared" ref="F35" si="1">C35/B35</f>
        <v>6.0839160839160833</v>
      </c>
      <c r="G35" s="15"/>
      <c r="L35"/>
      <c r="P35"/>
    </row>
    <row r="36" spans="1:16" x14ac:dyDescent="0.25">
      <c r="A36" s="12" t="s">
        <v>119</v>
      </c>
      <c r="B36" s="9">
        <v>5.54</v>
      </c>
      <c r="C36" s="9">
        <v>35.369999999999997</v>
      </c>
      <c r="D36" s="9">
        <v>3.52</v>
      </c>
      <c r="E36" s="9">
        <v>4.92</v>
      </c>
      <c r="F36" s="12">
        <v>6.3844765342960281</v>
      </c>
    </row>
    <row r="37" spans="1:16" s="7" customFormat="1" x14ac:dyDescent="0.25">
      <c r="A37" s="15" t="s">
        <v>124</v>
      </c>
      <c r="B37" s="10">
        <v>5.57</v>
      </c>
      <c r="C37" s="10">
        <v>35.72</v>
      </c>
      <c r="D37" s="10">
        <v>4.08</v>
      </c>
      <c r="E37" s="10">
        <v>5.39</v>
      </c>
      <c r="F37" s="15">
        <v>6.4129263913824053</v>
      </c>
      <c r="L37"/>
      <c r="P37"/>
    </row>
    <row r="38" spans="1:16" x14ac:dyDescent="0.25">
      <c r="A38" s="12" t="s">
        <v>125</v>
      </c>
      <c r="B38" s="9">
        <v>4.82</v>
      </c>
      <c r="C38" s="9">
        <v>29.37</v>
      </c>
      <c r="D38" s="9">
        <v>2.85</v>
      </c>
      <c r="E38" s="9">
        <v>4.22</v>
      </c>
      <c r="F38" s="12">
        <v>6.0933609958506221</v>
      </c>
      <c r="G38" s="12"/>
    </row>
    <row r="39" spans="1:16" s="7" customFormat="1" x14ac:dyDescent="0.25">
      <c r="A39" s="15" t="s">
        <v>130</v>
      </c>
      <c r="B39" s="10">
        <v>4.71</v>
      </c>
      <c r="C39" s="10">
        <v>28.44</v>
      </c>
      <c r="D39" s="10">
        <v>2.76</v>
      </c>
      <c r="E39" s="10">
        <v>3.82</v>
      </c>
      <c r="F39" s="15">
        <v>6.0382165605095546</v>
      </c>
      <c r="G39" s="15"/>
      <c r="L39"/>
      <c r="P39"/>
    </row>
    <row r="40" spans="1:16" x14ac:dyDescent="0.25">
      <c r="A40" s="12" t="s">
        <v>131</v>
      </c>
      <c r="B40" s="9">
        <v>6.26</v>
      </c>
      <c r="C40" s="9">
        <v>36.880000000000003</v>
      </c>
      <c r="D40" s="9">
        <v>2.98</v>
      </c>
      <c r="E40" s="9">
        <v>3.6</v>
      </c>
      <c r="F40" s="12">
        <v>5.8913738019169335</v>
      </c>
    </row>
    <row r="41" spans="1:16" s="7" customFormat="1" x14ac:dyDescent="0.25">
      <c r="A41" s="15" t="s">
        <v>136</v>
      </c>
      <c r="B41" s="10">
        <v>5.96</v>
      </c>
      <c r="C41" s="10">
        <v>35</v>
      </c>
      <c r="D41" s="10">
        <v>3.33</v>
      </c>
      <c r="E41" s="10">
        <v>3.91</v>
      </c>
      <c r="F41" s="15">
        <v>5.8724832214765099</v>
      </c>
      <c r="L41"/>
      <c r="P41"/>
    </row>
    <row r="42" spans="1:16" x14ac:dyDescent="0.25">
      <c r="A42" s="12" t="s">
        <v>135</v>
      </c>
      <c r="B42" s="9">
        <v>4.83</v>
      </c>
      <c r="C42" s="9">
        <v>28.15</v>
      </c>
      <c r="D42" s="9">
        <v>2.78</v>
      </c>
      <c r="E42" s="9">
        <v>3.1</v>
      </c>
      <c r="F42" s="12">
        <v>5.8281573498964798</v>
      </c>
    </row>
    <row r="43" spans="1:16" s="7" customFormat="1" x14ac:dyDescent="0.25">
      <c r="A43" s="15" t="s">
        <v>137</v>
      </c>
      <c r="B43" s="10">
        <v>4.71</v>
      </c>
      <c r="C43" s="10">
        <v>27.68</v>
      </c>
      <c r="D43" s="10">
        <v>2.8</v>
      </c>
      <c r="E43" s="10">
        <v>4.05</v>
      </c>
      <c r="F43" s="15">
        <v>5.876857749469214</v>
      </c>
      <c r="L43"/>
      <c r="P43"/>
    </row>
    <row r="44" spans="1:16" x14ac:dyDescent="0.25">
      <c r="A44" s="12" t="s">
        <v>147</v>
      </c>
      <c r="B44" s="9">
        <v>5.52</v>
      </c>
      <c r="C44" s="9">
        <v>32.11</v>
      </c>
      <c r="D44" s="9">
        <v>2.2200000000000002</v>
      </c>
      <c r="E44" s="9">
        <v>3.89</v>
      </c>
      <c r="F44" s="51">
        <v>5.817028985507247</v>
      </c>
    </row>
    <row r="45" spans="1:16" s="7" customFormat="1" x14ac:dyDescent="0.25">
      <c r="A45" s="15" t="s">
        <v>152</v>
      </c>
      <c r="B45" s="10">
        <v>5.52</v>
      </c>
      <c r="C45" s="10">
        <v>31.32</v>
      </c>
      <c r="D45" s="10">
        <v>2.21</v>
      </c>
      <c r="E45" s="10">
        <v>2.84</v>
      </c>
      <c r="F45" s="15">
        <v>5.6739130434782616</v>
      </c>
      <c r="L45"/>
      <c r="P45"/>
    </row>
    <row r="46" spans="1:16" x14ac:dyDescent="0.25">
      <c r="A46" s="12" t="s">
        <v>148</v>
      </c>
      <c r="B46" s="9">
        <v>6.13</v>
      </c>
      <c r="C46" s="9">
        <v>35.26</v>
      </c>
      <c r="D46" s="9">
        <v>2.98</v>
      </c>
      <c r="E46" s="9">
        <v>3.38</v>
      </c>
      <c r="F46" s="51">
        <v>5.7520391517128875</v>
      </c>
    </row>
    <row r="47" spans="1:16" s="7" customFormat="1" x14ac:dyDescent="0.25">
      <c r="A47" s="15" t="s">
        <v>151</v>
      </c>
      <c r="B47" s="10">
        <v>5.9</v>
      </c>
      <c r="C47" s="10">
        <v>34.26</v>
      </c>
      <c r="D47" s="10">
        <v>3.76</v>
      </c>
      <c r="E47" s="10">
        <v>3.06</v>
      </c>
      <c r="F47" s="15">
        <v>5.8067796610169484</v>
      </c>
      <c r="L47"/>
      <c r="P47"/>
    </row>
    <row r="48" spans="1:16" x14ac:dyDescent="0.25">
      <c r="A48" s="12" t="s">
        <v>157</v>
      </c>
      <c r="B48" s="9">
        <v>5.19</v>
      </c>
      <c r="C48" s="9">
        <v>19.260000000000002</v>
      </c>
      <c r="D48" s="9">
        <v>2.54</v>
      </c>
      <c r="E48" s="9">
        <v>3.63</v>
      </c>
      <c r="F48" s="51">
        <v>3.7109826589595376</v>
      </c>
    </row>
    <row r="49" spans="1:16" s="7" customFormat="1" x14ac:dyDescent="0.25">
      <c r="A49" s="15" t="s">
        <v>158</v>
      </c>
      <c r="B49" s="10">
        <v>5.24</v>
      </c>
      <c r="C49" s="10">
        <v>19.579999999999998</v>
      </c>
      <c r="D49" s="10">
        <v>1.89</v>
      </c>
      <c r="E49" s="10">
        <v>4.03</v>
      </c>
      <c r="F49" s="15">
        <v>3.7366412213740454</v>
      </c>
      <c r="L49"/>
      <c r="P49"/>
    </row>
    <row r="50" spans="1:16" x14ac:dyDescent="0.25">
      <c r="A50" s="12" t="s">
        <v>159</v>
      </c>
      <c r="B50" s="9">
        <v>5.0599999999999996</v>
      </c>
      <c r="C50" s="9">
        <v>19.18</v>
      </c>
      <c r="D50" s="9">
        <v>2.4900000000000002</v>
      </c>
      <c r="E50" s="9">
        <v>2.84</v>
      </c>
      <c r="F50" s="51">
        <v>3.7905138339920952</v>
      </c>
    </row>
    <row r="51" spans="1:16" s="7" customFormat="1" x14ac:dyDescent="0.25">
      <c r="A51" s="15" t="s">
        <v>164</v>
      </c>
      <c r="B51" s="10">
        <v>5.1100000000000003</v>
      </c>
      <c r="C51" s="10">
        <v>19.47</v>
      </c>
      <c r="D51" s="10">
        <v>1.9</v>
      </c>
      <c r="E51" s="10">
        <v>3.42</v>
      </c>
      <c r="F51" s="15">
        <v>3.810176125244618</v>
      </c>
      <c r="L51"/>
      <c r="P51"/>
    </row>
    <row r="52" spans="1:16" x14ac:dyDescent="0.25">
      <c r="A52" s="12" t="s">
        <v>165</v>
      </c>
      <c r="B52" s="9">
        <v>5.01</v>
      </c>
      <c r="C52" s="9">
        <v>37.29</v>
      </c>
      <c r="D52" s="9">
        <v>1.97</v>
      </c>
      <c r="E52" s="9">
        <v>2.87</v>
      </c>
      <c r="F52" s="51">
        <v>7.4431137724550895</v>
      </c>
    </row>
    <row r="53" spans="1:16" s="7" customFormat="1" x14ac:dyDescent="0.25">
      <c r="A53" s="15" t="s">
        <v>166</v>
      </c>
      <c r="B53" s="10">
        <v>5.0199999999999996</v>
      </c>
      <c r="C53" s="10">
        <v>37.409999999999997</v>
      </c>
      <c r="D53" s="10">
        <v>1.93</v>
      </c>
      <c r="E53" s="10">
        <v>2.92</v>
      </c>
      <c r="F53" s="15">
        <v>7.452191235059761</v>
      </c>
      <c r="I53"/>
      <c r="L53"/>
      <c r="P53"/>
    </row>
    <row r="54" spans="1:16" x14ac:dyDescent="0.25">
      <c r="A54" s="12" t="s">
        <v>167</v>
      </c>
      <c r="B54" s="12">
        <v>6.02</v>
      </c>
      <c r="C54" s="12">
        <v>43.96</v>
      </c>
      <c r="D54" s="12">
        <v>2.64</v>
      </c>
      <c r="E54" s="12">
        <v>3.44</v>
      </c>
      <c r="F54" s="51">
        <f>C54/B54</f>
        <v>7.3023255813953494</v>
      </c>
    </row>
    <row r="55" spans="1:16" x14ac:dyDescent="0.25">
      <c r="A55" s="15" t="s">
        <v>235</v>
      </c>
      <c r="B55" s="15">
        <v>6.1</v>
      </c>
      <c r="C55" s="15">
        <v>44.46</v>
      </c>
      <c r="D55" s="15">
        <v>2.0099999999999998</v>
      </c>
      <c r="E55" s="15">
        <v>2.76</v>
      </c>
      <c r="F55" s="15">
        <f>C55/B55</f>
        <v>7.2885245901639353</v>
      </c>
    </row>
  </sheetData>
  <dataConsolidate/>
  <mergeCells count="4">
    <mergeCell ref="A1:A2"/>
    <mergeCell ref="B1:C1"/>
    <mergeCell ref="D1:E1"/>
    <mergeCell ref="F1:F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2"/>
  <sheetViews>
    <sheetView workbookViewId="0">
      <selection activeCell="B1" sqref="A1:XFD2"/>
    </sheetView>
  </sheetViews>
  <sheetFormatPr baseColWidth="10" defaultColWidth="9.140625" defaultRowHeight="15" x14ac:dyDescent="0.25"/>
  <cols>
    <col min="1" max="1" width="17.5703125" customWidth="1"/>
  </cols>
  <sheetData>
    <row r="1" spans="1:8" x14ac:dyDescent="0.25">
      <c r="A1" s="54" t="s">
        <v>4</v>
      </c>
      <c r="B1" s="56" t="s">
        <v>5</v>
      </c>
      <c r="C1" s="56"/>
      <c r="D1" s="56" t="s">
        <v>6</v>
      </c>
      <c r="E1" s="56"/>
      <c r="F1" s="57" t="s">
        <v>7</v>
      </c>
      <c r="G1" s="57" t="s">
        <v>215</v>
      </c>
    </row>
    <row r="2" spans="1:8" ht="15.75" thickBot="1" x14ac:dyDescent="0.3">
      <c r="A2" s="55"/>
      <c r="B2" s="3" t="s">
        <v>8</v>
      </c>
      <c r="C2" s="4" t="s">
        <v>9</v>
      </c>
      <c r="D2" s="4" t="s">
        <v>10</v>
      </c>
      <c r="E2" s="4" t="s">
        <v>9</v>
      </c>
      <c r="F2" s="58"/>
      <c r="G2" s="58"/>
    </row>
    <row r="3" spans="1:8" ht="15.75" thickTop="1" x14ac:dyDescent="0.25">
      <c r="A3" s="19"/>
      <c r="B3" s="20"/>
      <c r="C3" s="18"/>
      <c r="D3" s="18"/>
      <c r="E3" s="18"/>
      <c r="F3" s="18"/>
      <c r="G3" s="33"/>
    </row>
    <row r="4" spans="1:8" x14ac:dyDescent="0.25">
      <c r="A4" s="26" t="s">
        <v>11</v>
      </c>
      <c r="B4" s="26">
        <v>6.1</v>
      </c>
      <c r="C4" s="26">
        <v>22.72</v>
      </c>
      <c r="D4" s="26">
        <v>1.95</v>
      </c>
      <c r="E4" s="26">
        <v>4.22</v>
      </c>
      <c r="F4" s="26">
        <f t="shared" ref="F4:F42" si="0">C4/B4</f>
        <v>3.7245901639344261</v>
      </c>
      <c r="G4" s="34" t="s">
        <v>217</v>
      </c>
      <c r="H4" s="5"/>
    </row>
    <row r="5" spans="1:8" x14ac:dyDescent="0.25">
      <c r="A5" s="26" t="s">
        <v>0</v>
      </c>
      <c r="B5" s="26">
        <v>5.6</v>
      </c>
      <c r="C5" s="26">
        <v>22.72</v>
      </c>
      <c r="D5" s="26">
        <v>3.73</v>
      </c>
      <c r="E5" s="26">
        <v>5.37</v>
      </c>
      <c r="F5" s="26">
        <f t="shared" si="0"/>
        <v>4.0571428571428569</v>
      </c>
      <c r="G5" s="34" t="s">
        <v>216</v>
      </c>
    </row>
    <row r="6" spans="1:8" x14ac:dyDescent="0.25">
      <c r="A6" s="26" t="s">
        <v>1</v>
      </c>
      <c r="B6" s="26">
        <v>5.8</v>
      </c>
      <c r="C6" s="26">
        <v>23.76</v>
      </c>
      <c r="D6" s="26">
        <v>3.27</v>
      </c>
      <c r="E6" s="26">
        <v>4.4800000000000004</v>
      </c>
      <c r="F6" s="26">
        <f t="shared" si="0"/>
        <v>4.0965517241379317</v>
      </c>
      <c r="G6" s="34" t="s">
        <v>216</v>
      </c>
    </row>
    <row r="7" spans="1:8" ht="15" customHeight="1" x14ac:dyDescent="0.25">
      <c r="A7" s="26" t="s">
        <v>2</v>
      </c>
      <c r="B7" s="26">
        <v>5.62</v>
      </c>
      <c r="C7" s="26">
        <v>21.06</v>
      </c>
      <c r="D7" s="26">
        <v>3.87</v>
      </c>
      <c r="E7" s="26">
        <v>4.42</v>
      </c>
      <c r="F7" s="26">
        <f t="shared" si="0"/>
        <v>3.7473309608540921</v>
      </c>
      <c r="G7" s="34" t="s">
        <v>216</v>
      </c>
    </row>
    <row r="8" spans="1:8" s="7" customFormat="1" ht="15" customHeight="1" x14ac:dyDescent="0.25">
      <c r="A8" s="26" t="s">
        <v>3</v>
      </c>
      <c r="B8" s="26">
        <v>6.25</v>
      </c>
      <c r="C8" s="26">
        <v>25.02</v>
      </c>
      <c r="D8" s="26">
        <v>3.12</v>
      </c>
      <c r="E8" s="26">
        <v>4.62</v>
      </c>
      <c r="F8" s="26">
        <f t="shared" si="0"/>
        <v>4.0031999999999996</v>
      </c>
      <c r="G8" s="34" t="s">
        <v>216</v>
      </c>
      <c r="H8"/>
    </row>
    <row r="9" spans="1:8" x14ac:dyDescent="0.25">
      <c r="A9" s="1" t="s">
        <v>13</v>
      </c>
      <c r="B9" s="1">
        <v>5.58</v>
      </c>
      <c r="C9" s="1">
        <v>21.34</v>
      </c>
      <c r="D9" s="1">
        <v>2.78</v>
      </c>
      <c r="E9" s="1">
        <v>2.8</v>
      </c>
      <c r="F9" s="1">
        <f t="shared" si="0"/>
        <v>3.8243727598566308</v>
      </c>
      <c r="G9" s="40" t="s">
        <v>217</v>
      </c>
    </row>
    <row r="10" spans="1:8" x14ac:dyDescent="0.25">
      <c r="A10" s="1" t="s">
        <v>15</v>
      </c>
      <c r="B10" s="1">
        <v>5.87</v>
      </c>
      <c r="C10" s="1">
        <v>23.75</v>
      </c>
      <c r="D10" s="1">
        <v>3.98</v>
      </c>
      <c r="E10" s="1">
        <v>4.67</v>
      </c>
      <c r="F10" s="1">
        <f t="shared" si="0"/>
        <v>4.0459965928449746</v>
      </c>
      <c r="G10" s="24" t="s">
        <v>216</v>
      </c>
    </row>
    <row r="11" spans="1:8" x14ac:dyDescent="0.25">
      <c r="A11" s="1" t="s">
        <v>16</v>
      </c>
      <c r="B11" s="1">
        <v>6.58</v>
      </c>
      <c r="C11" s="1">
        <v>24.77</v>
      </c>
      <c r="D11" s="1">
        <v>3.42</v>
      </c>
      <c r="E11" s="1">
        <v>5.18</v>
      </c>
      <c r="F11" s="1">
        <f t="shared" si="0"/>
        <v>3.7644376899696046</v>
      </c>
      <c r="G11" s="24" t="s">
        <v>216</v>
      </c>
    </row>
    <row r="12" spans="1:8" x14ac:dyDescent="0.25">
      <c r="A12" s="1" t="s">
        <v>17</v>
      </c>
      <c r="B12" s="1">
        <v>5.55</v>
      </c>
      <c r="C12" s="1">
        <v>22.7</v>
      </c>
      <c r="D12" s="1">
        <v>3.29</v>
      </c>
      <c r="E12" s="1">
        <v>4.5199999999999996</v>
      </c>
      <c r="F12" s="1">
        <f t="shared" si="0"/>
        <v>4.0900900900900901</v>
      </c>
      <c r="G12" s="24" t="s">
        <v>216</v>
      </c>
    </row>
    <row r="13" spans="1:8" x14ac:dyDescent="0.25">
      <c r="A13" s="1" t="s">
        <v>18</v>
      </c>
      <c r="B13" s="1">
        <v>5.51</v>
      </c>
      <c r="C13" s="1">
        <v>22.6</v>
      </c>
      <c r="D13" s="1">
        <v>3.28</v>
      </c>
      <c r="E13" s="1">
        <v>4.5599999999999996</v>
      </c>
      <c r="F13" s="1">
        <f t="shared" si="0"/>
        <v>4.1016333938294016</v>
      </c>
      <c r="G13" s="24" t="s">
        <v>216</v>
      </c>
    </row>
    <row r="14" spans="1:8" x14ac:dyDescent="0.25">
      <c r="A14" s="26" t="s">
        <v>37</v>
      </c>
      <c r="B14" s="26">
        <v>5.93</v>
      </c>
      <c r="C14" s="26">
        <v>22.53</v>
      </c>
      <c r="D14" s="26">
        <v>3.55</v>
      </c>
      <c r="E14" s="26">
        <v>4.6900000000000004</v>
      </c>
      <c r="F14" s="26">
        <f t="shared" si="0"/>
        <v>3.7993254637436764</v>
      </c>
      <c r="G14" s="39" t="s">
        <v>242</v>
      </c>
    </row>
    <row r="15" spans="1:8" x14ac:dyDescent="0.25">
      <c r="A15" s="26" t="s">
        <v>19</v>
      </c>
      <c r="B15" s="26">
        <v>5.32</v>
      </c>
      <c r="C15" s="26">
        <v>21.06</v>
      </c>
      <c r="D15" s="26">
        <v>2.4900000000000002</v>
      </c>
      <c r="E15" s="26">
        <v>3.41</v>
      </c>
      <c r="F15" s="26">
        <f t="shared" si="0"/>
        <v>3.958646616541353</v>
      </c>
      <c r="G15" s="28" t="s">
        <v>218</v>
      </c>
    </row>
    <row r="16" spans="1:8" x14ac:dyDescent="0.25">
      <c r="A16" s="26" t="s">
        <v>20</v>
      </c>
      <c r="B16" s="26">
        <v>5.48</v>
      </c>
      <c r="C16" s="26">
        <v>22.11</v>
      </c>
      <c r="D16" s="26">
        <v>2.76</v>
      </c>
      <c r="E16" s="26">
        <v>4.4400000000000004</v>
      </c>
      <c r="F16" s="26">
        <f t="shared" si="0"/>
        <v>4.0346715328467146</v>
      </c>
      <c r="G16" s="28" t="s">
        <v>218</v>
      </c>
    </row>
    <row r="17" spans="1:8" x14ac:dyDescent="0.25">
      <c r="A17" s="26" t="s">
        <v>253</v>
      </c>
      <c r="B17" s="26">
        <v>5.91</v>
      </c>
      <c r="C17" s="26">
        <v>21.54</v>
      </c>
      <c r="D17" s="26">
        <v>3.38</v>
      </c>
      <c r="E17" s="26">
        <v>5.99</v>
      </c>
      <c r="F17" s="26">
        <f t="shared" si="0"/>
        <v>3.6446700507614209</v>
      </c>
      <c r="G17" s="28" t="s">
        <v>252</v>
      </c>
    </row>
    <row r="18" spans="1:8" x14ac:dyDescent="0.25">
      <c r="A18" s="26" t="s">
        <v>254</v>
      </c>
      <c r="B18" s="26">
        <v>5.81</v>
      </c>
      <c r="C18" s="26">
        <v>21.59</v>
      </c>
      <c r="D18" s="26">
        <v>3.23</v>
      </c>
      <c r="E18" s="26">
        <v>3.4</v>
      </c>
      <c r="F18" s="26">
        <f t="shared" si="0"/>
        <v>3.7160068846815837</v>
      </c>
      <c r="G18" s="28" t="s">
        <v>252</v>
      </c>
    </row>
    <row r="19" spans="1:8" x14ac:dyDescent="0.25">
      <c r="A19" s="26" t="s">
        <v>21</v>
      </c>
      <c r="B19" s="26">
        <v>5.66</v>
      </c>
      <c r="C19" s="26">
        <v>22.8</v>
      </c>
      <c r="D19" s="26">
        <v>2.2000000000000002</v>
      </c>
      <c r="E19" s="26">
        <v>4.1399999999999997</v>
      </c>
      <c r="F19" s="26">
        <f t="shared" si="0"/>
        <v>4.0282685512367493</v>
      </c>
      <c r="G19" s="28" t="s">
        <v>218</v>
      </c>
    </row>
    <row r="20" spans="1:8" x14ac:dyDescent="0.25">
      <c r="A20" s="26" t="s">
        <v>22</v>
      </c>
      <c r="B20" s="26">
        <v>5.88</v>
      </c>
      <c r="C20" s="26">
        <v>22.56</v>
      </c>
      <c r="D20" s="26">
        <v>3.84</v>
      </c>
      <c r="E20" s="26">
        <v>3.38</v>
      </c>
      <c r="F20" s="26">
        <f t="shared" si="0"/>
        <v>3.8367346938775508</v>
      </c>
      <c r="G20" s="28" t="s">
        <v>218</v>
      </c>
    </row>
    <row r="21" spans="1:8" x14ac:dyDescent="0.25">
      <c r="A21" s="26" t="s">
        <v>255</v>
      </c>
      <c r="B21" s="26">
        <v>6.19</v>
      </c>
      <c r="C21" s="26">
        <v>23.85</v>
      </c>
      <c r="D21" s="26">
        <v>2.38</v>
      </c>
      <c r="E21" s="26">
        <v>6.67</v>
      </c>
      <c r="F21" s="26">
        <f t="shared" si="0"/>
        <v>3.8529886914378029</v>
      </c>
      <c r="G21" s="28" t="s">
        <v>252</v>
      </c>
    </row>
    <row r="22" spans="1:8" x14ac:dyDescent="0.25">
      <c r="A22" s="1" t="s">
        <v>23</v>
      </c>
      <c r="B22" s="1">
        <v>5.73</v>
      </c>
      <c r="C22" s="1">
        <v>22.56</v>
      </c>
      <c r="D22" s="1">
        <v>3.67</v>
      </c>
      <c r="E22" s="1">
        <v>4.8499999999999996</v>
      </c>
      <c r="F22" s="1">
        <f t="shared" si="0"/>
        <v>3.9371727748691092</v>
      </c>
      <c r="G22" s="24" t="s">
        <v>216</v>
      </c>
    </row>
    <row r="23" spans="1:8" x14ac:dyDescent="0.25">
      <c r="A23" s="1" t="s">
        <v>24</v>
      </c>
      <c r="B23" s="1">
        <v>5.54</v>
      </c>
      <c r="C23" s="1">
        <v>22.13</v>
      </c>
      <c r="D23" s="1">
        <v>3.23</v>
      </c>
      <c r="E23" s="1">
        <v>4.34</v>
      </c>
      <c r="F23" s="1">
        <f t="shared" si="0"/>
        <v>3.9945848375451263</v>
      </c>
      <c r="G23" s="24" t="s">
        <v>216</v>
      </c>
    </row>
    <row r="24" spans="1:8" x14ac:dyDescent="0.25">
      <c r="A24" s="1" t="s">
        <v>25</v>
      </c>
      <c r="B24" s="1">
        <v>5.55</v>
      </c>
      <c r="C24" s="1">
        <v>21.57</v>
      </c>
      <c r="D24" s="1">
        <v>3.28</v>
      </c>
      <c r="E24" s="1">
        <v>3.42</v>
      </c>
      <c r="F24" s="1">
        <f t="shared" si="0"/>
        <v>3.8864864864864868</v>
      </c>
      <c r="G24" s="24" t="s">
        <v>216</v>
      </c>
    </row>
    <row r="25" spans="1:8" x14ac:dyDescent="0.25">
      <c r="A25" s="1" t="s">
        <v>26</v>
      </c>
      <c r="B25" s="1">
        <v>6.12</v>
      </c>
      <c r="C25" s="1">
        <v>24.44</v>
      </c>
      <c r="D25" s="1">
        <v>3.11</v>
      </c>
      <c r="E25" s="1">
        <v>4.72</v>
      </c>
      <c r="F25" s="1">
        <f t="shared" si="0"/>
        <v>3.9934640522875817</v>
      </c>
      <c r="G25" s="48" t="s">
        <v>218</v>
      </c>
    </row>
    <row r="26" spans="1:8" x14ac:dyDescent="0.25">
      <c r="A26" s="1" t="s">
        <v>27</v>
      </c>
      <c r="B26" s="1">
        <v>5.34</v>
      </c>
      <c r="C26" s="1">
        <v>21.57</v>
      </c>
      <c r="D26" s="1">
        <v>3.79</v>
      </c>
      <c r="E26" s="1">
        <v>5.79</v>
      </c>
      <c r="F26" s="1">
        <f t="shared" si="0"/>
        <v>4.0393258426966296</v>
      </c>
      <c r="G26" s="24" t="s">
        <v>216</v>
      </c>
    </row>
    <row r="27" spans="1:8" x14ac:dyDescent="0.25">
      <c r="A27" s="26" t="s">
        <v>79</v>
      </c>
      <c r="B27" s="26">
        <v>4.8099999999999996</v>
      </c>
      <c r="C27" s="26">
        <v>17.7</v>
      </c>
      <c r="D27" s="26">
        <v>2.87</v>
      </c>
      <c r="E27" s="26">
        <v>3.48</v>
      </c>
      <c r="F27" s="26">
        <f t="shared" si="0"/>
        <v>3.6798336798336799</v>
      </c>
      <c r="G27" s="28" t="s">
        <v>220</v>
      </c>
    </row>
    <row r="28" spans="1:8" x14ac:dyDescent="0.25">
      <c r="A28" s="26" t="s">
        <v>28</v>
      </c>
      <c r="B28" s="26">
        <v>5.78</v>
      </c>
      <c r="C28" s="26">
        <v>21.6</v>
      </c>
      <c r="D28" s="26">
        <v>2.2000000000000002</v>
      </c>
      <c r="E28" s="26">
        <v>3.39</v>
      </c>
      <c r="F28" s="26">
        <f t="shared" si="0"/>
        <v>3.7370242214532872</v>
      </c>
      <c r="G28" s="28" t="s">
        <v>219</v>
      </c>
    </row>
    <row r="29" spans="1:8" x14ac:dyDescent="0.25">
      <c r="A29" s="26" t="s">
        <v>29</v>
      </c>
      <c r="B29" s="26">
        <v>5.78</v>
      </c>
      <c r="C29" s="26">
        <v>21.75</v>
      </c>
      <c r="D29" s="26">
        <v>3.35</v>
      </c>
      <c r="E29" s="26">
        <v>4.16</v>
      </c>
      <c r="F29" s="26">
        <f t="shared" si="0"/>
        <v>3.7629757785467128</v>
      </c>
      <c r="G29" s="28" t="s">
        <v>219</v>
      </c>
    </row>
    <row r="30" spans="1:8" x14ac:dyDescent="0.25">
      <c r="A30" s="26" t="s">
        <v>30</v>
      </c>
      <c r="B30" s="26">
        <v>5.6</v>
      </c>
      <c r="C30" s="26">
        <v>21.85</v>
      </c>
      <c r="D30" s="26">
        <v>3.75</v>
      </c>
      <c r="E30" s="26">
        <v>4.05</v>
      </c>
      <c r="F30" s="26">
        <f t="shared" si="0"/>
        <v>3.9017857142857149</v>
      </c>
      <c r="G30" s="28" t="s">
        <v>219</v>
      </c>
      <c r="H30" s="11"/>
    </row>
    <row r="31" spans="1:8" x14ac:dyDescent="0.25">
      <c r="A31" s="26" t="s">
        <v>31</v>
      </c>
      <c r="B31" s="26">
        <v>6.08</v>
      </c>
      <c r="C31" s="26">
        <v>22.23</v>
      </c>
      <c r="D31" s="26">
        <v>3.04</v>
      </c>
      <c r="E31" s="26">
        <v>4.0999999999999996</v>
      </c>
      <c r="F31" s="26">
        <f t="shared" si="0"/>
        <v>3.65625</v>
      </c>
      <c r="G31" s="28" t="s">
        <v>219</v>
      </c>
    </row>
    <row r="32" spans="1:8" x14ac:dyDescent="0.25">
      <c r="A32" s="8" t="s">
        <v>32</v>
      </c>
      <c r="B32" s="8">
        <v>5.94</v>
      </c>
      <c r="C32" s="8">
        <v>22.27</v>
      </c>
      <c r="D32" s="8">
        <v>3.44</v>
      </c>
      <c r="E32" s="8">
        <v>4.0999999999999996</v>
      </c>
      <c r="F32" s="8">
        <f t="shared" si="0"/>
        <v>3.7491582491582487</v>
      </c>
      <c r="G32" s="24" t="s">
        <v>221</v>
      </c>
    </row>
    <row r="33" spans="1:7" x14ac:dyDescent="0.25">
      <c r="A33" s="8" t="s">
        <v>33</v>
      </c>
      <c r="B33" s="8">
        <v>6.11</v>
      </c>
      <c r="C33" s="8">
        <v>23.72</v>
      </c>
      <c r="D33" s="8">
        <v>2.98</v>
      </c>
      <c r="E33" s="8">
        <v>3.09</v>
      </c>
      <c r="F33" s="8">
        <f t="shared" si="0"/>
        <v>3.8821603927986903</v>
      </c>
      <c r="G33" s="24" t="s">
        <v>221</v>
      </c>
    </row>
    <row r="34" spans="1:7" x14ac:dyDescent="0.25">
      <c r="A34" s="8" t="s">
        <v>34</v>
      </c>
      <c r="B34" s="8">
        <v>5.85</v>
      </c>
      <c r="C34" s="8">
        <v>22.15</v>
      </c>
      <c r="D34" s="8">
        <v>2.79</v>
      </c>
      <c r="E34" s="8">
        <v>4.09</v>
      </c>
      <c r="F34" s="8">
        <f t="shared" si="0"/>
        <v>3.7863247863247862</v>
      </c>
      <c r="G34" s="24" t="s">
        <v>223</v>
      </c>
    </row>
    <row r="35" spans="1:7" x14ac:dyDescent="0.25">
      <c r="A35" s="8" t="s">
        <v>35</v>
      </c>
      <c r="B35" s="1">
        <v>6.24</v>
      </c>
      <c r="C35" s="1">
        <v>23.71</v>
      </c>
      <c r="D35" s="1">
        <v>1.84</v>
      </c>
      <c r="E35" s="1">
        <v>3.27</v>
      </c>
      <c r="F35" s="8">
        <f t="shared" si="0"/>
        <v>3.7996794871794872</v>
      </c>
      <c r="G35" s="24" t="s">
        <v>221</v>
      </c>
    </row>
    <row r="36" spans="1:7" x14ac:dyDescent="0.25">
      <c r="A36" s="8" t="s">
        <v>36</v>
      </c>
      <c r="B36" s="1">
        <v>5.93</v>
      </c>
      <c r="C36" s="1">
        <v>23.03</v>
      </c>
      <c r="D36" s="1">
        <v>3.43</v>
      </c>
      <c r="E36" s="1">
        <v>3.58</v>
      </c>
      <c r="F36" s="8">
        <f t="shared" si="0"/>
        <v>3.8836424957841489</v>
      </c>
      <c r="G36" s="24" t="s">
        <v>221</v>
      </c>
    </row>
    <row r="37" spans="1:7" x14ac:dyDescent="0.25">
      <c r="A37" s="26" t="s">
        <v>39</v>
      </c>
      <c r="B37" s="26">
        <v>5.19</v>
      </c>
      <c r="C37" s="26">
        <v>19.63</v>
      </c>
      <c r="D37" s="26">
        <v>2.5299999999999998</v>
      </c>
      <c r="E37" s="26">
        <v>4.03</v>
      </c>
      <c r="F37" s="26">
        <f t="shared" si="0"/>
        <v>3.7822736030828512</v>
      </c>
      <c r="G37" s="28" t="s">
        <v>216</v>
      </c>
    </row>
    <row r="38" spans="1:7" x14ac:dyDescent="0.25">
      <c r="A38" s="26" t="s">
        <v>40</v>
      </c>
      <c r="B38" s="26">
        <v>5.79</v>
      </c>
      <c r="C38" s="26">
        <v>22.04</v>
      </c>
      <c r="D38" s="26">
        <v>3.4</v>
      </c>
      <c r="E38" s="26">
        <v>4.68</v>
      </c>
      <c r="F38" s="26">
        <f t="shared" si="0"/>
        <v>3.8065630397236614</v>
      </c>
      <c r="G38" s="28" t="s">
        <v>216</v>
      </c>
    </row>
    <row r="39" spans="1:7" x14ac:dyDescent="0.25">
      <c r="A39" s="26" t="s">
        <v>41</v>
      </c>
      <c r="B39" s="26">
        <v>6</v>
      </c>
      <c r="C39" s="26">
        <v>22.86</v>
      </c>
      <c r="D39" s="26">
        <v>3.81</v>
      </c>
      <c r="E39" s="26">
        <v>5.32</v>
      </c>
      <c r="F39" s="26">
        <f t="shared" si="0"/>
        <v>3.81</v>
      </c>
      <c r="G39" s="28" t="s">
        <v>216</v>
      </c>
    </row>
    <row r="40" spans="1:7" x14ac:dyDescent="0.25">
      <c r="A40" s="26" t="s">
        <v>42</v>
      </c>
      <c r="B40" s="26">
        <v>5.97</v>
      </c>
      <c r="C40" s="26">
        <v>21.76</v>
      </c>
      <c r="D40" s="26">
        <v>3.81</v>
      </c>
      <c r="E40" s="26">
        <v>4.03</v>
      </c>
      <c r="F40" s="26">
        <f t="shared" si="0"/>
        <v>3.6448911222780573</v>
      </c>
      <c r="G40" s="28" t="s">
        <v>216</v>
      </c>
    </row>
    <row r="41" spans="1:7" x14ac:dyDescent="0.25">
      <c r="A41" s="26" t="s">
        <v>43</v>
      </c>
      <c r="B41" s="26">
        <v>5.72</v>
      </c>
      <c r="C41" s="26">
        <v>23.17</v>
      </c>
      <c r="D41" s="26">
        <v>3.87</v>
      </c>
      <c r="E41" s="26">
        <v>4.6399999999999997</v>
      </c>
      <c r="F41" s="26">
        <f t="shared" si="0"/>
        <v>4.0506993006993008</v>
      </c>
      <c r="G41" s="28" t="s">
        <v>216</v>
      </c>
    </row>
    <row r="42" spans="1:7" x14ac:dyDescent="0.25">
      <c r="A42" s="26" t="s">
        <v>44</v>
      </c>
      <c r="B42" s="26">
        <v>5.53</v>
      </c>
      <c r="C42" s="26">
        <v>20.190000000000001</v>
      </c>
      <c r="D42" s="26">
        <v>2.2599999999999998</v>
      </c>
      <c r="E42" s="26">
        <v>2.5499999999999998</v>
      </c>
      <c r="F42" s="26">
        <f t="shared" si="0"/>
        <v>3.6509945750452082</v>
      </c>
      <c r="G42" s="28" t="s">
        <v>220</v>
      </c>
    </row>
  </sheetData>
  <mergeCells count="5">
    <mergeCell ref="A1:A2"/>
    <mergeCell ref="B1:C1"/>
    <mergeCell ref="D1:E1"/>
    <mergeCell ref="F1:F2"/>
    <mergeCell ref="G1:G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
  <sheetViews>
    <sheetView workbookViewId="0">
      <selection activeCell="H4" sqref="H4"/>
    </sheetView>
  </sheetViews>
  <sheetFormatPr baseColWidth="10" defaultColWidth="9.140625" defaultRowHeight="15" x14ac:dyDescent="0.25"/>
  <sheetData>
    <row r="1" spans="1:7" x14ac:dyDescent="0.25">
      <c r="A1" s="54" t="s">
        <v>4</v>
      </c>
      <c r="B1" s="56" t="s">
        <v>5</v>
      </c>
      <c r="C1" s="56"/>
      <c r="D1" s="56" t="s">
        <v>6</v>
      </c>
      <c r="E1" s="56"/>
      <c r="F1" s="57" t="s">
        <v>7</v>
      </c>
      <c r="G1" s="57" t="s">
        <v>215</v>
      </c>
    </row>
    <row r="2" spans="1:7" ht="15.75" thickBot="1" x14ac:dyDescent="0.3">
      <c r="A2" s="55"/>
      <c r="B2" s="3" t="s">
        <v>8</v>
      </c>
      <c r="C2" s="4" t="s">
        <v>9</v>
      </c>
      <c r="D2" s="4" t="s">
        <v>10</v>
      </c>
      <c r="E2" s="4" t="s">
        <v>9</v>
      </c>
      <c r="F2" s="58"/>
      <c r="G2" s="58"/>
    </row>
    <row r="3" spans="1:7" ht="15.75" thickTop="1" x14ac:dyDescent="0.25">
      <c r="A3" s="1" t="s">
        <v>258</v>
      </c>
      <c r="B3" s="1">
        <v>5.95</v>
      </c>
      <c r="C3" s="1">
        <v>19.34</v>
      </c>
      <c r="D3" s="1">
        <v>3.3</v>
      </c>
      <c r="E3" s="1">
        <v>3.95</v>
      </c>
      <c r="F3" s="2">
        <f t="shared" ref="F3:F12" si="0">C3/B3</f>
        <v>3.2504201680672269</v>
      </c>
      <c r="G3" s="41" t="s">
        <v>257</v>
      </c>
    </row>
    <row r="4" spans="1:7" x14ac:dyDescent="0.25">
      <c r="A4" s="1" t="s">
        <v>259</v>
      </c>
      <c r="B4" s="13">
        <v>5.9</v>
      </c>
      <c r="C4" s="1">
        <v>19.73</v>
      </c>
      <c r="D4" s="1">
        <v>2.61</v>
      </c>
      <c r="E4" s="1">
        <v>2.86</v>
      </c>
      <c r="F4" s="2">
        <f t="shared" si="0"/>
        <v>3.3440677966101693</v>
      </c>
      <c r="G4" s="41" t="s">
        <v>257</v>
      </c>
    </row>
    <row r="5" spans="1:7" x14ac:dyDescent="0.25">
      <c r="A5" s="1" t="s">
        <v>260</v>
      </c>
      <c r="B5" s="1">
        <v>5.8</v>
      </c>
      <c r="C5" s="1">
        <v>18.739999999999998</v>
      </c>
      <c r="D5" s="1">
        <v>3.42</v>
      </c>
      <c r="E5" s="1">
        <v>4.16</v>
      </c>
      <c r="F5" s="2">
        <f t="shared" si="0"/>
        <v>3.2310344827586204</v>
      </c>
      <c r="G5" s="41" t="s">
        <v>257</v>
      </c>
    </row>
    <row r="6" spans="1:7" x14ac:dyDescent="0.25">
      <c r="A6" s="1" t="s">
        <v>261</v>
      </c>
      <c r="B6" s="1">
        <v>5.75</v>
      </c>
      <c r="C6" s="1">
        <v>18.93</v>
      </c>
      <c r="D6" s="1">
        <v>3.09</v>
      </c>
      <c r="E6" s="1">
        <v>3.41</v>
      </c>
      <c r="F6" s="2">
        <f t="shared" si="0"/>
        <v>3.2921739130434782</v>
      </c>
      <c r="G6" s="41" t="s">
        <v>257</v>
      </c>
    </row>
    <row r="7" spans="1:7" x14ac:dyDescent="0.25">
      <c r="A7" s="1" t="s">
        <v>262</v>
      </c>
      <c r="B7" s="1">
        <v>5.83</v>
      </c>
      <c r="C7" s="1">
        <v>19.239999999999998</v>
      </c>
      <c r="D7" s="1">
        <v>4</v>
      </c>
      <c r="E7" s="1">
        <v>5.38</v>
      </c>
      <c r="F7" s="2">
        <f t="shared" si="0"/>
        <v>3.3001715265866207</v>
      </c>
      <c r="G7" s="41" t="s">
        <v>257</v>
      </c>
    </row>
    <row r="8" spans="1:7" x14ac:dyDescent="0.25">
      <c r="A8" s="26" t="s">
        <v>263</v>
      </c>
      <c r="B8" s="26">
        <v>5.59</v>
      </c>
      <c r="C8" s="26">
        <v>19.25</v>
      </c>
      <c r="D8" s="26">
        <v>3.44</v>
      </c>
      <c r="E8" s="26">
        <v>4.3600000000000003</v>
      </c>
      <c r="F8" s="43">
        <f t="shared" si="0"/>
        <v>3.4436493738819323</v>
      </c>
      <c r="G8" s="42" t="s">
        <v>257</v>
      </c>
    </row>
    <row r="9" spans="1:7" x14ac:dyDescent="0.25">
      <c r="A9" s="26" t="s">
        <v>264</v>
      </c>
      <c r="B9" s="26">
        <v>5.69</v>
      </c>
      <c r="C9" s="26">
        <v>19.260000000000002</v>
      </c>
      <c r="D9" s="26">
        <v>2.5299999999999998</v>
      </c>
      <c r="E9" s="26">
        <v>4.42</v>
      </c>
      <c r="F9" s="43">
        <f t="shared" si="0"/>
        <v>3.3848857644991215</v>
      </c>
      <c r="G9" s="42" t="s">
        <v>257</v>
      </c>
    </row>
    <row r="10" spans="1:7" x14ac:dyDescent="0.25">
      <c r="A10" s="26" t="s">
        <v>265</v>
      </c>
      <c r="B10" s="26">
        <v>5.59</v>
      </c>
      <c r="C10" s="26">
        <v>18.440000000000001</v>
      </c>
      <c r="D10" s="26">
        <v>3.41</v>
      </c>
      <c r="E10" s="26">
        <v>3.12</v>
      </c>
      <c r="F10" s="43">
        <f t="shared" si="0"/>
        <v>3.2987477638640432</v>
      </c>
      <c r="G10" s="42" t="s">
        <v>257</v>
      </c>
    </row>
    <row r="11" spans="1:7" x14ac:dyDescent="0.25">
      <c r="A11" s="26" t="s">
        <v>266</v>
      </c>
      <c r="B11" s="26">
        <v>5.53</v>
      </c>
      <c r="C11" s="26">
        <v>18.11</v>
      </c>
      <c r="D11" s="26">
        <v>4</v>
      </c>
      <c r="E11" s="26">
        <v>3.97</v>
      </c>
      <c r="F11" s="43">
        <f t="shared" si="0"/>
        <v>3.2748643761301985</v>
      </c>
      <c r="G11" s="42" t="s">
        <v>257</v>
      </c>
    </row>
    <row r="12" spans="1:7" x14ac:dyDescent="0.25">
      <c r="A12" s="26" t="s">
        <v>267</v>
      </c>
      <c r="B12" s="26">
        <v>5.64</v>
      </c>
      <c r="C12" s="26">
        <v>18.350000000000001</v>
      </c>
      <c r="D12" s="26">
        <v>3.13</v>
      </c>
      <c r="E12" s="26">
        <v>2.94</v>
      </c>
      <c r="F12" s="43">
        <f t="shared" si="0"/>
        <v>3.2535460992907805</v>
      </c>
      <c r="G12" s="42" t="s">
        <v>257</v>
      </c>
    </row>
  </sheetData>
  <mergeCells count="5">
    <mergeCell ref="A1:A2"/>
    <mergeCell ref="B1:C1"/>
    <mergeCell ref="D1:E1"/>
    <mergeCell ref="F1:F2"/>
    <mergeCell ref="G1:G2"/>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0"/>
  <sheetViews>
    <sheetView topLeftCell="A5" workbookViewId="0">
      <selection activeCell="H7" sqref="H7"/>
    </sheetView>
  </sheetViews>
  <sheetFormatPr baseColWidth="10" defaultColWidth="9.140625" defaultRowHeight="15" x14ac:dyDescent="0.25"/>
  <cols>
    <col min="1" max="1" width="14.140625" customWidth="1"/>
  </cols>
  <sheetData>
    <row r="1" spans="1:7" x14ac:dyDescent="0.25">
      <c r="A1" s="8" t="s">
        <v>46</v>
      </c>
      <c r="B1" s="1">
        <v>5.97</v>
      </c>
      <c r="C1" s="1">
        <v>37.450000000000003</v>
      </c>
      <c r="D1" s="1">
        <v>1.92</v>
      </c>
      <c r="E1" s="1">
        <v>3.9</v>
      </c>
      <c r="F1" s="8">
        <f t="shared" ref="F1:F30" si="0">C1/B1</f>
        <v>6.2730318257956457</v>
      </c>
      <c r="G1" s="24" t="s">
        <v>216</v>
      </c>
    </row>
    <row r="2" spans="1:7" x14ac:dyDescent="0.25">
      <c r="A2" s="8" t="s">
        <v>47</v>
      </c>
      <c r="B2" s="1">
        <v>5.8</v>
      </c>
      <c r="C2" s="1">
        <v>37.54</v>
      </c>
      <c r="D2" s="1">
        <v>3.29</v>
      </c>
      <c r="E2" s="1">
        <v>4.07</v>
      </c>
      <c r="F2" s="8">
        <f t="shared" si="0"/>
        <v>6.4724137931034482</v>
      </c>
      <c r="G2" s="24" t="s">
        <v>216</v>
      </c>
    </row>
    <row r="3" spans="1:7" x14ac:dyDescent="0.25">
      <c r="A3" s="8" t="s">
        <v>48</v>
      </c>
      <c r="B3" s="1">
        <v>5.66</v>
      </c>
      <c r="C3" s="1">
        <v>37.82</v>
      </c>
      <c r="D3" s="1">
        <v>3.31</v>
      </c>
      <c r="E3" s="1">
        <v>4.6100000000000003</v>
      </c>
      <c r="F3" s="8">
        <f t="shared" si="0"/>
        <v>6.681978798586572</v>
      </c>
      <c r="G3" s="24" t="s">
        <v>216</v>
      </c>
    </row>
    <row r="4" spans="1:7" x14ac:dyDescent="0.25">
      <c r="A4" s="8" t="s">
        <v>49</v>
      </c>
      <c r="B4" s="1">
        <v>6</v>
      </c>
      <c r="C4" s="1">
        <v>38.36</v>
      </c>
      <c r="D4" s="1">
        <v>3.75</v>
      </c>
      <c r="E4" s="1">
        <v>4.16</v>
      </c>
      <c r="F4" s="8">
        <f t="shared" si="0"/>
        <v>6.3933333333333335</v>
      </c>
      <c r="G4" s="24" t="s">
        <v>216</v>
      </c>
    </row>
    <row r="5" spans="1:7" x14ac:dyDescent="0.25">
      <c r="A5" s="54" t="s">
        <v>4</v>
      </c>
      <c r="B5" s="56" t="s">
        <v>5</v>
      </c>
      <c r="C5" s="56"/>
      <c r="D5" s="56" t="s">
        <v>6</v>
      </c>
      <c r="E5" s="56"/>
      <c r="F5" s="57" t="s">
        <v>7</v>
      </c>
      <c r="G5" s="57" t="s">
        <v>215</v>
      </c>
    </row>
    <row r="6" spans="1:7" ht="15.75" thickBot="1" x14ac:dyDescent="0.3">
      <c r="A6" s="55"/>
      <c r="B6" s="3" t="s">
        <v>8</v>
      </c>
      <c r="C6" s="4" t="s">
        <v>9</v>
      </c>
      <c r="D6" s="4" t="s">
        <v>10</v>
      </c>
      <c r="E6" s="4" t="s">
        <v>9</v>
      </c>
      <c r="F6" s="58"/>
      <c r="G6" s="58"/>
    </row>
    <row r="7" spans="1:7" ht="15.75" thickTop="1" x14ac:dyDescent="0.25">
      <c r="A7" s="8" t="s">
        <v>50</v>
      </c>
      <c r="B7" s="1">
        <v>5.86</v>
      </c>
      <c r="C7" s="1">
        <v>36.61</v>
      </c>
      <c r="D7" s="1">
        <v>3.82</v>
      </c>
      <c r="E7" s="1">
        <v>5.3</v>
      </c>
      <c r="F7" s="8">
        <f t="shared" si="0"/>
        <v>6.247440273037542</v>
      </c>
      <c r="G7" s="24" t="s">
        <v>245</v>
      </c>
    </row>
    <row r="8" spans="1:7" x14ac:dyDescent="0.25">
      <c r="A8" s="26" t="s">
        <v>52</v>
      </c>
      <c r="B8" s="26">
        <v>5.73</v>
      </c>
      <c r="C8" s="26">
        <v>35.68</v>
      </c>
      <c r="D8" s="26">
        <v>3.88</v>
      </c>
      <c r="E8" s="26">
        <v>4.0199999999999996</v>
      </c>
      <c r="F8" s="26">
        <f t="shared" si="0"/>
        <v>6.2268760907504355</v>
      </c>
      <c r="G8" s="28" t="s">
        <v>216</v>
      </c>
    </row>
    <row r="9" spans="1:7" x14ac:dyDescent="0.25">
      <c r="A9" s="26" t="s">
        <v>53</v>
      </c>
      <c r="B9" s="26">
        <v>5.86</v>
      </c>
      <c r="C9" s="26">
        <v>36.25</v>
      </c>
      <c r="D9" s="26">
        <v>3.97</v>
      </c>
      <c r="E9" s="26">
        <v>4.63</v>
      </c>
      <c r="F9" s="26">
        <f t="shared" si="0"/>
        <v>6.1860068259385663</v>
      </c>
      <c r="G9" s="28" t="s">
        <v>216</v>
      </c>
    </row>
    <row r="10" spans="1:7" x14ac:dyDescent="0.25">
      <c r="A10" s="26" t="s">
        <v>54</v>
      </c>
      <c r="B10" s="26">
        <v>5.89</v>
      </c>
      <c r="C10" s="26">
        <v>34.380000000000003</v>
      </c>
      <c r="D10" s="26">
        <v>4.16</v>
      </c>
      <c r="E10" s="26">
        <v>4.53</v>
      </c>
      <c r="F10" s="26">
        <f t="shared" si="0"/>
        <v>5.837011884550086</v>
      </c>
      <c r="G10" s="28" t="s">
        <v>216</v>
      </c>
    </row>
    <row r="11" spans="1:7" x14ac:dyDescent="0.25">
      <c r="A11" s="26" t="s">
        <v>55</v>
      </c>
      <c r="B11" s="26">
        <v>5.53</v>
      </c>
      <c r="C11" s="26">
        <v>34.020000000000003</v>
      </c>
      <c r="D11" s="26">
        <v>3.36</v>
      </c>
      <c r="E11" s="26">
        <v>3.64</v>
      </c>
      <c r="F11" s="26">
        <f t="shared" si="0"/>
        <v>6.1518987341772151</v>
      </c>
      <c r="G11" s="28" t="s">
        <v>216</v>
      </c>
    </row>
    <row r="12" spans="1:7" x14ac:dyDescent="0.25">
      <c r="A12" s="26" t="s">
        <v>56</v>
      </c>
      <c r="B12" s="26">
        <v>5.74</v>
      </c>
      <c r="C12" s="26">
        <v>35.32</v>
      </c>
      <c r="D12" s="26">
        <v>3.91</v>
      </c>
      <c r="E12" s="26">
        <v>4.72</v>
      </c>
      <c r="F12" s="26">
        <f t="shared" si="0"/>
        <v>6.1533101045296164</v>
      </c>
      <c r="G12" s="28" t="s">
        <v>216</v>
      </c>
    </row>
    <row r="13" spans="1:7" x14ac:dyDescent="0.25">
      <c r="A13" s="8" t="s">
        <v>58</v>
      </c>
      <c r="B13" s="1">
        <v>5.62</v>
      </c>
      <c r="C13" s="1">
        <v>33.86</v>
      </c>
      <c r="D13" s="1">
        <v>2.74</v>
      </c>
      <c r="E13" s="1">
        <v>3.63</v>
      </c>
      <c r="F13" s="8">
        <f t="shared" si="0"/>
        <v>6.0249110320284691</v>
      </c>
      <c r="G13" s="24" t="s">
        <v>216</v>
      </c>
    </row>
    <row r="14" spans="1:7" x14ac:dyDescent="0.25">
      <c r="A14" s="8" t="s">
        <v>59</v>
      </c>
      <c r="B14" s="1">
        <v>5.25</v>
      </c>
      <c r="C14" s="1">
        <v>31.49</v>
      </c>
      <c r="D14" s="1">
        <v>3.18</v>
      </c>
      <c r="E14" s="1">
        <v>4.04</v>
      </c>
      <c r="F14" s="8">
        <f t="shared" si="0"/>
        <v>5.9980952380952379</v>
      </c>
      <c r="G14" s="24" t="s">
        <v>216</v>
      </c>
    </row>
    <row r="15" spans="1:7" x14ac:dyDescent="0.25">
      <c r="A15" s="8" t="s">
        <v>60</v>
      </c>
      <c r="B15" s="1">
        <v>5.93</v>
      </c>
      <c r="C15" s="1">
        <v>34.69</v>
      </c>
      <c r="D15" s="1">
        <v>4.4800000000000004</v>
      </c>
      <c r="E15" s="1">
        <v>4.0999999999999996</v>
      </c>
      <c r="F15" s="8">
        <f t="shared" si="0"/>
        <v>5.8499156829679597</v>
      </c>
      <c r="G15" s="24" t="s">
        <v>216</v>
      </c>
    </row>
    <row r="16" spans="1:7" x14ac:dyDescent="0.25">
      <c r="A16" s="8" t="s">
        <v>61</v>
      </c>
      <c r="B16" s="1">
        <v>5.81</v>
      </c>
      <c r="C16" s="1">
        <v>34.5</v>
      </c>
      <c r="D16" s="1">
        <v>4.45</v>
      </c>
      <c r="E16" s="1">
        <v>4.5199999999999996</v>
      </c>
      <c r="F16" s="8">
        <f t="shared" si="0"/>
        <v>5.9380378657487096</v>
      </c>
      <c r="G16" s="24" t="s">
        <v>216</v>
      </c>
    </row>
    <row r="17" spans="1:13" x14ac:dyDescent="0.25">
      <c r="A17" s="8" t="s">
        <v>62</v>
      </c>
      <c r="B17" s="1">
        <v>5.84</v>
      </c>
      <c r="C17" s="1">
        <v>33.92</v>
      </c>
      <c r="D17" s="1">
        <v>3.96</v>
      </c>
      <c r="E17" s="1">
        <v>3.73</v>
      </c>
      <c r="F17" s="8">
        <f t="shared" si="0"/>
        <v>5.8082191780821919</v>
      </c>
      <c r="G17" s="24" t="s">
        <v>216</v>
      </c>
    </row>
    <row r="18" spans="1:13" x14ac:dyDescent="0.25">
      <c r="A18" s="26" t="s">
        <v>63</v>
      </c>
      <c r="B18" s="26">
        <v>5.61</v>
      </c>
      <c r="C18" s="26">
        <v>34.92</v>
      </c>
      <c r="D18" s="26">
        <v>2.76</v>
      </c>
      <c r="E18" s="26">
        <v>3.73</v>
      </c>
      <c r="F18" s="26">
        <f t="shared" si="0"/>
        <v>6.2245989304812834</v>
      </c>
      <c r="G18" s="28" t="s">
        <v>216</v>
      </c>
    </row>
    <row r="19" spans="1:13" x14ac:dyDescent="0.25">
      <c r="A19" s="26" t="s">
        <v>64</v>
      </c>
      <c r="B19" s="26">
        <v>5.96</v>
      </c>
      <c r="C19" s="26">
        <v>35.65</v>
      </c>
      <c r="D19" s="26">
        <v>3.82</v>
      </c>
      <c r="E19" s="26">
        <v>3.9</v>
      </c>
      <c r="F19" s="26">
        <f t="shared" si="0"/>
        <v>5.9815436241610733</v>
      </c>
      <c r="G19" s="28" t="s">
        <v>216</v>
      </c>
    </row>
    <row r="20" spans="1:13" x14ac:dyDescent="0.25">
      <c r="A20" s="26" t="s">
        <v>65</v>
      </c>
      <c r="B20" s="26">
        <v>6.18</v>
      </c>
      <c r="C20" s="26">
        <v>36.659999999999997</v>
      </c>
      <c r="D20" s="26">
        <v>3.63</v>
      </c>
      <c r="E20" s="26">
        <v>3.92</v>
      </c>
      <c r="F20" s="26">
        <f t="shared" si="0"/>
        <v>5.9320388349514559</v>
      </c>
      <c r="G20" s="28" t="s">
        <v>216</v>
      </c>
    </row>
    <row r="21" spans="1:13" x14ac:dyDescent="0.25">
      <c r="A21" s="26" t="s">
        <v>66</v>
      </c>
      <c r="B21" s="26">
        <v>5.98</v>
      </c>
      <c r="C21" s="26">
        <v>35.65</v>
      </c>
      <c r="D21" s="26">
        <v>3.84</v>
      </c>
      <c r="E21" s="26">
        <v>4.08</v>
      </c>
      <c r="F21" s="26">
        <f t="shared" si="0"/>
        <v>5.9615384615384608</v>
      </c>
      <c r="G21" s="28" t="s">
        <v>216</v>
      </c>
    </row>
    <row r="22" spans="1:13" x14ac:dyDescent="0.25">
      <c r="A22" s="26" t="s">
        <v>67</v>
      </c>
      <c r="B22" s="26">
        <v>5.54</v>
      </c>
      <c r="C22" s="26">
        <v>33.99</v>
      </c>
      <c r="D22" s="26">
        <v>3.33</v>
      </c>
      <c r="E22" s="26">
        <v>3.71</v>
      </c>
      <c r="F22" s="26">
        <f t="shared" si="0"/>
        <v>6.1353790613718413</v>
      </c>
      <c r="G22" s="28" t="s">
        <v>216</v>
      </c>
    </row>
    <row r="23" spans="1:13" s="7" customFormat="1" x14ac:dyDescent="0.25">
      <c r="A23" s="8" t="s">
        <v>78</v>
      </c>
      <c r="B23" s="22">
        <v>4.92</v>
      </c>
      <c r="C23" s="23">
        <v>31.15</v>
      </c>
      <c r="D23" s="22">
        <v>2.82</v>
      </c>
      <c r="E23" s="22">
        <v>3.31</v>
      </c>
      <c r="F23" s="23">
        <f t="shared" si="0"/>
        <v>6.3313008130081299</v>
      </c>
      <c r="G23" s="38" t="s">
        <v>220</v>
      </c>
      <c r="M23"/>
    </row>
    <row r="24" spans="1:13" x14ac:dyDescent="0.25">
      <c r="A24" s="8" t="s">
        <v>68</v>
      </c>
      <c r="B24" s="1">
        <v>6.15</v>
      </c>
      <c r="C24" s="1">
        <v>40.909999999999997</v>
      </c>
      <c r="D24" s="1">
        <v>3.44</v>
      </c>
      <c r="E24" s="1">
        <v>4.42</v>
      </c>
      <c r="F24" s="8">
        <f t="shared" si="0"/>
        <v>6.6520325203252026</v>
      </c>
      <c r="G24" s="24" t="s">
        <v>218</v>
      </c>
    </row>
    <row r="25" spans="1:13" x14ac:dyDescent="0.25">
      <c r="A25" s="8" t="s">
        <v>249</v>
      </c>
      <c r="B25" s="1">
        <v>4.88</v>
      </c>
      <c r="C25" s="1">
        <v>31.09</v>
      </c>
      <c r="D25" s="1">
        <v>3.55</v>
      </c>
      <c r="E25" s="1">
        <v>6.23</v>
      </c>
      <c r="F25" s="8">
        <f t="shared" si="0"/>
        <v>6.3709016393442628</v>
      </c>
      <c r="G25" s="24" t="s">
        <v>252</v>
      </c>
    </row>
    <row r="26" spans="1:13" x14ac:dyDescent="0.25">
      <c r="A26" s="8" t="s">
        <v>69</v>
      </c>
      <c r="B26" s="1">
        <v>5.86</v>
      </c>
      <c r="C26" s="1">
        <v>39.22</v>
      </c>
      <c r="D26" s="1">
        <v>2.79</v>
      </c>
      <c r="E26" s="1">
        <v>4.09</v>
      </c>
      <c r="F26" s="8">
        <f t="shared" si="0"/>
        <v>6.6928327645051189</v>
      </c>
      <c r="G26" s="24" t="s">
        <v>218</v>
      </c>
      <c r="H26" s="11"/>
    </row>
    <row r="27" spans="1:13" x14ac:dyDescent="0.25">
      <c r="A27" s="8" t="s">
        <v>250</v>
      </c>
      <c r="B27" s="1">
        <v>5.93</v>
      </c>
      <c r="C27" s="1">
        <v>38.119999999999997</v>
      </c>
      <c r="D27" s="1">
        <v>3.37</v>
      </c>
      <c r="E27" s="1">
        <v>4.67</v>
      </c>
      <c r="F27" s="8">
        <f t="shared" si="0"/>
        <v>6.4283305227655987</v>
      </c>
      <c r="G27" s="24" t="s">
        <v>252</v>
      </c>
      <c r="H27" s="11"/>
    </row>
    <row r="28" spans="1:13" x14ac:dyDescent="0.25">
      <c r="A28" s="8" t="s">
        <v>251</v>
      </c>
      <c r="B28" s="1">
        <v>5.48</v>
      </c>
      <c r="C28" s="1">
        <v>34.32</v>
      </c>
      <c r="D28" s="1">
        <v>4.05</v>
      </c>
      <c r="E28" s="1">
        <v>6.28</v>
      </c>
      <c r="F28" s="8">
        <f t="shared" si="0"/>
        <v>6.2627737226277365</v>
      </c>
      <c r="G28" s="24" t="s">
        <v>252</v>
      </c>
      <c r="H28" s="11"/>
    </row>
    <row r="29" spans="1:13" x14ac:dyDescent="0.25">
      <c r="A29" s="8" t="s">
        <v>70</v>
      </c>
      <c r="B29" s="1">
        <v>6.59</v>
      </c>
      <c r="C29" s="1">
        <v>42.95</v>
      </c>
      <c r="D29" s="1">
        <v>3.36</v>
      </c>
      <c r="E29" s="1">
        <v>4.96</v>
      </c>
      <c r="F29" s="8">
        <f t="shared" si="0"/>
        <v>6.5174506828528083</v>
      </c>
      <c r="G29" s="24" t="s">
        <v>218</v>
      </c>
    </row>
    <row r="30" spans="1:13" x14ac:dyDescent="0.25">
      <c r="A30" s="8" t="s">
        <v>71</v>
      </c>
      <c r="B30" s="1">
        <v>5.68</v>
      </c>
      <c r="C30" s="1">
        <v>37.619999999999997</v>
      </c>
      <c r="D30" s="1">
        <v>3.42</v>
      </c>
      <c r="E30" s="1">
        <v>5.12</v>
      </c>
      <c r="F30" s="8">
        <f t="shared" si="0"/>
        <v>6.623239436619718</v>
      </c>
      <c r="G30" s="24" t="s">
        <v>218</v>
      </c>
    </row>
  </sheetData>
  <mergeCells count="5">
    <mergeCell ref="A5:A6"/>
    <mergeCell ref="B5:C5"/>
    <mergeCell ref="D5:E5"/>
    <mergeCell ref="F5:F6"/>
    <mergeCell ref="G5:G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
  <sheetViews>
    <sheetView workbookViewId="0">
      <selection activeCell="H4" sqref="H4"/>
    </sheetView>
  </sheetViews>
  <sheetFormatPr baseColWidth="10" defaultColWidth="9.140625" defaultRowHeight="15" x14ac:dyDescent="0.25"/>
  <cols>
    <col min="1" max="1" width="18.7109375" customWidth="1"/>
  </cols>
  <sheetData>
    <row r="1" spans="1:9" x14ac:dyDescent="0.25">
      <c r="A1" s="54" t="s">
        <v>4</v>
      </c>
      <c r="B1" s="56" t="s">
        <v>5</v>
      </c>
      <c r="C1" s="56"/>
      <c r="D1" s="56" t="s">
        <v>6</v>
      </c>
      <c r="E1" s="56"/>
      <c r="F1" s="57" t="s">
        <v>7</v>
      </c>
      <c r="G1" s="57" t="s">
        <v>215</v>
      </c>
    </row>
    <row r="2" spans="1:9" ht="15.75" thickBot="1" x14ac:dyDescent="0.3">
      <c r="A2" s="55"/>
      <c r="B2" s="3" t="s">
        <v>8</v>
      </c>
      <c r="C2" s="4" t="s">
        <v>9</v>
      </c>
      <c r="D2" s="4" t="s">
        <v>10</v>
      </c>
      <c r="E2" s="4" t="s">
        <v>9</v>
      </c>
      <c r="F2" s="58"/>
      <c r="G2" s="58"/>
    </row>
    <row r="3" spans="1:9" ht="15.75" thickTop="1" x14ac:dyDescent="0.25">
      <c r="A3" s="26" t="s">
        <v>72</v>
      </c>
      <c r="B3" s="26">
        <v>4.5</v>
      </c>
      <c r="C3" s="26">
        <v>26.26</v>
      </c>
      <c r="D3" s="26">
        <v>4.04</v>
      </c>
      <c r="E3" s="26">
        <v>3.63</v>
      </c>
      <c r="F3" s="26">
        <f t="shared" ref="F3:F12" si="0">C3/B3</f>
        <v>5.8355555555555556</v>
      </c>
      <c r="G3" s="31" t="s">
        <v>224</v>
      </c>
    </row>
    <row r="4" spans="1:9" x14ac:dyDescent="0.25">
      <c r="A4" s="26" t="s">
        <v>73</v>
      </c>
      <c r="B4" s="26">
        <v>5.19</v>
      </c>
      <c r="C4" s="26">
        <v>31.18</v>
      </c>
      <c r="D4" s="26">
        <v>2.5299999999999998</v>
      </c>
      <c r="E4" s="26">
        <v>3.34</v>
      </c>
      <c r="F4" s="26">
        <f t="shared" si="0"/>
        <v>6.0077071290944115</v>
      </c>
      <c r="G4" s="31" t="s">
        <v>224</v>
      </c>
    </row>
    <row r="5" spans="1:9" x14ac:dyDescent="0.25">
      <c r="A5" s="26" t="s">
        <v>74</v>
      </c>
      <c r="B5" s="26">
        <v>4.8099999999999996</v>
      </c>
      <c r="C5" s="26">
        <v>28.21</v>
      </c>
      <c r="D5" s="26">
        <v>3.36</v>
      </c>
      <c r="E5" s="26">
        <v>3.19</v>
      </c>
      <c r="F5" s="26">
        <f t="shared" si="0"/>
        <v>5.8648648648648658</v>
      </c>
      <c r="G5" s="31" t="s">
        <v>224</v>
      </c>
    </row>
    <row r="6" spans="1:9" x14ac:dyDescent="0.25">
      <c r="A6" s="26" t="s">
        <v>76</v>
      </c>
      <c r="B6" s="26">
        <v>5.0599999999999996</v>
      </c>
      <c r="C6" s="26">
        <v>30.07</v>
      </c>
      <c r="D6" s="26">
        <v>2.46</v>
      </c>
      <c r="E6" s="26">
        <v>4.68</v>
      </c>
      <c r="F6" s="26">
        <f t="shared" si="0"/>
        <v>5.9426877470355732</v>
      </c>
      <c r="G6" s="28" t="s">
        <v>217</v>
      </c>
    </row>
    <row r="7" spans="1:9" s="7" customFormat="1" x14ac:dyDescent="0.25">
      <c r="A7" s="26" t="s">
        <v>247</v>
      </c>
      <c r="B7" s="26">
        <v>6.32</v>
      </c>
      <c r="C7" s="26">
        <v>37.380000000000003</v>
      </c>
      <c r="D7" s="26">
        <v>2.5</v>
      </c>
      <c r="E7" s="26">
        <v>4.0999999999999996</v>
      </c>
      <c r="F7" s="26">
        <f>C7/B7</f>
        <v>5.9145569620253164</v>
      </c>
      <c r="G7" s="31" t="s">
        <v>229</v>
      </c>
      <c r="H7"/>
      <c r="I7"/>
    </row>
    <row r="8" spans="1:9" x14ac:dyDescent="0.25">
      <c r="A8" s="8" t="s">
        <v>81</v>
      </c>
      <c r="B8" s="1">
        <v>6</v>
      </c>
      <c r="C8" s="1">
        <v>33.86</v>
      </c>
      <c r="D8" s="1">
        <v>3.61</v>
      </c>
      <c r="E8" s="1">
        <v>3.9</v>
      </c>
      <c r="F8" s="8">
        <f t="shared" si="0"/>
        <v>5.6433333333333335</v>
      </c>
      <c r="G8" s="24" t="s">
        <v>225</v>
      </c>
    </row>
    <row r="9" spans="1:9" x14ac:dyDescent="0.25">
      <c r="A9" s="8" t="s">
        <v>82</v>
      </c>
      <c r="B9" s="1">
        <v>5.86</v>
      </c>
      <c r="C9" s="1">
        <v>32.229999999999997</v>
      </c>
      <c r="D9" s="1">
        <v>3.65</v>
      </c>
      <c r="E9" s="1">
        <v>5.31</v>
      </c>
      <c r="F9" s="8">
        <f t="shared" si="0"/>
        <v>5.4999999999999991</v>
      </c>
      <c r="G9" s="24" t="s">
        <v>225</v>
      </c>
    </row>
    <row r="10" spans="1:9" x14ac:dyDescent="0.25">
      <c r="A10" s="8" t="s">
        <v>83</v>
      </c>
      <c r="B10" s="1">
        <v>5.24</v>
      </c>
      <c r="C10" s="1">
        <v>30.01</v>
      </c>
      <c r="D10" s="1">
        <v>1.94</v>
      </c>
      <c r="E10" s="1">
        <v>2.84</v>
      </c>
      <c r="F10" s="8">
        <f t="shared" si="0"/>
        <v>5.7270992366412212</v>
      </c>
      <c r="G10" s="24" t="s">
        <v>226</v>
      </c>
    </row>
    <row r="11" spans="1:9" x14ac:dyDescent="0.25">
      <c r="A11" s="8" t="s">
        <v>84</v>
      </c>
      <c r="B11" s="1">
        <v>5.95</v>
      </c>
      <c r="C11" s="1">
        <v>31.7</v>
      </c>
      <c r="D11" s="1">
        <v>3.41</v>
      </c>
      <c r="E11" s="1">
        <v>5.03</v>
      </c>
      <c r="F11" s="8">
        <f t="shared" si="0"/>
        <v>5.3277310924369745</v>
      </c>
      <c r="G11" s="24" t="s">
        <v>225</v>
      </c>
    </row>
    <row r="12" spans="1:9" x14ac:dyDescent="0.25">
      <c r="A12" s="8" t="s">
        <v>85</v>
      </c>
      <c r="B12" s="1">
        <v>5.87</v>
      </c>
      <c r="C12" s="1">
        <v>34.18</v>
      </c>
      <c r="D12" s="1">
        <v>3.73</v>
      </c>
      <c r="E12" s="1">
        <v>6.77</v>
      </c>
      <c r="F12" s="8">
        <f t="shared" si="0"/>
        <v>5.8228279386712094</v>
      </c>
      <c r="G12" s="24" t="s">
        <v>225</v>
      </c>
    </row>
  </sheetData>
  <mergeCells count="5">
    <mergeCell ref="A1:A2"/>
    <mergeCell ref="B1:C1"/>
    <mergeCell ref="D1:E1"/>
    <mergeCell ref="F1:F2"/>
    <mergeCell ref="G1:G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
  <sheetViews>
    <sheetView workbookViewId="0">
      <selection activeCell="H3" sqref="H3"/>
    </sheetView>
  </sheetViews>
  <sheetFormatPr baseColWidth="10" defaultColWidth="9.140625" defaultRowHeight="15" x14ac:dyDescent="0.25"/>
  <cols>
    <col min="7" max="7" width="10.140625" bestFit="1" customWidth="1"/>
  </cols>
  <sheetData>
    <row r="1" spans="1:7" x14ac:dyDescent="0.25">
      <c r="A1" s="54" t="s">
        <v>4</v>
      </c>
      <c r="B1" s="56" t="s">
        <v>5</v>
      </c>
      <c r="C1" s="56"/>
      <c r="D1" s="56" t="s">
        <v>6</v>
      </c>
      <c r="E1" s="56"/>
      <c r="F1" s="57" t="s">
        <v>7</v>
      </c>
      <c r="G1" s="57" t="s">
        <v>215</v>
      </c>
    </row>
    <row r="2" spans="1:7" ht="15.75" thickBot="1" x14ac:dyDescent="0.3">
      <c r="A2" s="55"/>
      <c r="B2" s="3" t="s">
        <v>8</v>
      </c>
      <c r="C2" s="4" t="s">
        <v>9</v>
      </c>
      <c r="D2" s="4" t="s">
        <v>10</v>
      </c>
      <c r="E2" s="4" t="s">
        <v>9</v>
      </c>
      <c r="F2" s="58"/>
      <c r="G2" s="58"/>
    </row>
    <row r="3" spans="1:7" ht="15.75" thickTop="1" x14ac:dyDescent="0.25">
      <c r="A3" s="26" t="s">
        <v>91</v>
      </c>
      <c r="B3" s="26">
        <v>5.12</v>
      </c>
      <c r="C3" s="26">
        <v>18.55</v>
      </c>
      <c r="D3" s="26">
        <v>1.89</v>
      </c>
      <c r="E3" s="26">
        <v>2.12</v>
      </c>
      <c r="F3" s="26">
        <f t="shared" ref="F3:F9" si="0">C3/B3</f>
        <v>3.623046875</v>
      </c>
      <c r="G3" s="28" t="s">
        <v>217</v>
      </c>
    </row>
    <row r="4" spans="1:7" x14ac:dyDescent="0.25">
      <c r="A4" s="26" t="s">
        <v>87</v>
      </c>
      <c r="B4" s="26">
        <v>5.17</v>
      </c>
      <c r="C4" s="26">
        <v>19.16</v>
      </c>
      <c r="D4" s="26">
        <v>3.61</v>
      </c>
      <c r="E4" s="26">
        <v>4.1100000000000003</v>
      </c>
      <c r="F4" s="26">
        <f t="shared" si="0"/>
        <v>3.7059961315280465</v>
      </c>
      <c r="G4" s="31" t="s">
        <v>224</v>
      </c>
    </row>
    <row r="5" spans="1:7" x14ac:dyDescent="0.25">
      <c r="A5" s="26" t="s">
        <v>88</v>
      </c>
      <c r="B5" s="26">
        <v>5.13</v>
      </c>
      <c r="C5" s="26">
        <v>19.329999999999998</v>
      </c>
      <c r="D5" s="26">
        <v>3.09</v>
      </c>
      <c r="E5" s="26">
        <v>2.75</v>
      </c>
      <c r="F5" s="26">
        <f t="shared" si="0"/>
        <v>3.7680311890838203</v>
      </c>
      <c r="G5" s="31" t="s">
        <v>224</v>
      </c>
    </row>
    <row r="6" spans="1:7" x14ac:dyDescent="0.25">
      <c r="A6" s="26" t="s">
        <v>89</v>
      </c>
      <c r="B6" s="26">
        <v>5.24</v>
      </c>
      <c r="C6" s="26">
        <v>19.489999999999998</v>
      </c>
      <c r="D6" s="26">
        <v>3.06</v>
      </c>
      <c r="E6" s="26">
        <v>3.51</v>
      </c>
      <c r="F6" s="26">
        <f t="shared" si="0"/>
        <v>3.7194656488549613</v>
      </c>
      <c r="G6" s="31" t="s">
        <v>224</v>
      </c>
    </row>
    <row r="7" spans="1:7" x14ac:dyDescent="0.25">
      <c r="A7" s="26" t="s">
        <v>90</v>
      </c>
      <c r="B7" s="26">
        <v>5.24</v>
      </c>
      <c r="C7" s="26">
        <v>18.559999999999999</v>
      </c>
      <c r="D7" s="26">
        <v>3.12</v>
      </c>
      <c r="E7" s="26">
        <v>3.55</v>
      </c>
      <c r="F7" s="26">
        <f t="shared" si="0"/>
        <v>3.5419847328244272</v>
      </c>
      <c r="G7" s="31" t="s">
        <v>224</v>
      </c>
    </row>
    <row r="8" spans="1:7" x14ac:dyDescent="0.25">
      <c r="A8" s="8" t="s">
        <v>269</v>
      </c>
      <c r="B8" s="8">
        <v>6</v>
      </c>
      <c r="C8" s="8">
        <v>17.59</v>
      </c>
      <c r="D8" s="8">
        <v>5.41</v>
      </c>
      <c r="E8" s="8">
        <v>3.37</v>
      </c>
      <c r="F8" s="8">
        <f t="shared" si="0"/>
        <v>2.9316666666666666</v>
      </c>
      <c r="G8" s="50">
        <v>42541</v>
      </c>
    </row>
    <row r="9" spans="1:7" x14ac:dyDescent="0.25">
      <c r="A9" s="8" t="s">
        <v>270</v>
      </c>
      <c r="B9" s="8">
        <v>6.19</v>
      </c>
      <c r="C9" s="8">
        <v>18.88</v>
      </c>
      <c r="D9" s="8">
        <v>7.13</v>
      </c>
      <c r="E9" s="8">
        <v>3.33</v>
      </c>
      <c r="F9" s="8">
        <f t="shared" si="0"/>
        <v>3.0500807754442647</v>
      </c>
      <c r="G9" s="50">
        <v>42541</v>
      </c>
    </row>
  </sheetData>
  <mergeCells count="5">
    <mergeCell ref="A1:A2"/>
    <mergeCell ref="B1:C1"/>
    <mergeCell ref="D1:E1"/>
    <mergeCell ref="F1:F2"/>
    <mergeCell ref="G1:G2"/>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
  <sheetViews>
    <sheetView workbookViewId="0">
      <selection activeCell="H3" sqref="H3"/>
    </sheetView>
  </sheetViews>
  <sheetFormatPr baseColWidth="10" defaultColWidth="9.140625" defaultRowHeight="15" x14ac:dyDescent="0.25"/>
  <sheetData>
    <row r="1" spans="1:7" x14ac:dyDescent="0.25">
      <c r="A1" s="54" t="s">
        <v>4</v>
      </c>
      <c r="B1" s="56" t="s">
        <v>5</v>
      </c>
      <c r="C1" s="56"/>
      <c r="D1" s="56" t="s">
        <v>6</v>
      </c>
      <c r="E1" s="56"/>
      <c r="F1" s="57" t="s">
        <v>7</v>
      </c>
      <c r="G1" s="57" t="s">
        <v>215</v>
      </c>
    </row>
    <row r="2" spans="1:7" ht="15.75" thickBot="1" x14ac:dyDescent="0.3">
      <c r="A2" s="55"/>
      <c r="B2" s="3" t="s">
        <v>8</v>
      </c>
      <c r="C2" s="4" t="s">
        <v>9</v>
      </c>
      <c r="D2" s="4" t="s">
        <v>10</v>
      </c>
      <c r="E2" s="4" t="s">
        <v>9</v>
      </c>
      <c r="F2" s="58"/>
      <c r="G2" s="58"/>
    </row>
    <row r="3" spans="1:7" ht="15.75" thickTop="1" x14ac:dyDescent="0.25">
      <c r="A3" s="8" t="s">
        <v>93</v>
      </c>
      <c r="B3" s="1">
        <v>6.18</v>
      </c>
      <c r="C3" s="1">
        <v>20.49</v>
      </c>
      <c r="D3" s="1">
        <v>3.76</v>
      </c>
      <c r="E3" s="1">
        <v>3.1</v>
      </c>
      <c r="F3" s="8">
        <f>C3/B3</f>
        <v>3.3155339805825244</v>
      </c>
      <c r="G3" s="24" t="s">
        <v>227</v>
      </c>
    </row>
    <row r="4" spans="1:7" x14ac:dyDescent="0.25">
      <c r="A4" s="8" t="s">
        <v>94</v>
      </c>
      <c r="B4" s="1">
        <v>5.46</v>
      </c>
      <c r="C4" s="1">
        <v>19.13</v>
      </c>
      <c r="D4" s="1">
        <v>2.81</v>
      </c>
      <c r="E4" s="1">
        <v>2.86</v>
      </c>
      <c r="F4" s="8">
        <f>C4/B4</f>
        <v>3.5036630036630036</v>
      </c>
      <c r="G4" s="32" t="s">
        <v>220</v>
      </c>
    </row>
    <row r="5" spans="1:7" x14ac:dyDescent="0.25">
      <c r="A5" s="8" t="s">
        <v>95</v>
      </c>
      <c r="B5" s="1">
        <v>5.66</v>
      </c>
      <c r="C5" s="1">
        <v>19.940000000000001</v>
      </c>
      <c r="D5" s="1">
        <v>4.6399999999999997</v>
      </c>
      <c r="E5" s="1">
        <v>3.21</v>
      </c>
      <c r="F5" s="8">
        <f>C5/B5</f>
        <v>3.5229681978798588</v>
      </c>
      <c r="G5" s="24" t="s">
        <v>227</v>
      </c>
    </row>
    <row r="6" spans="1:7" x14ac:dyDescent="0.25">
      <c r="A6" s="8" t="s">
        <v>96</v>
      </c>
      <c r="B6" s="1">
        <v>5.4</v>
      </c>
      <c r="C6" s="1">
        <v>18.690000000000001</v>
      </c>
      <c r="D6" s="1">
        <v>3.15</v>
      </c>
      <c r="E6" s="1">
        <v>2.17</v>
      </c>
      <c r="F6" s="8">
        <f>C6/B6</f>
        <v>3.4611111111111112</v>
      </c>
      <c r="G6" s="24" t="s">
        <v>227</v>
      </c>
    </row>
    <row r="7" spans="1:7" x14ac:dyDescent="0.25">
      <c r="A7" s="8" t="s">
        <v>97</v>
      </c>
      <c r="B7" s="1">
        <v>5.88</v>
      </c>
      <c r="C7" s="1">
        <v>19.39</v>
      </c>
      <c r="D7" s="1">
        <v>4.1500000000000004</v>
      </c>
      <c r="E7" s="1">
        <v>3.43</v>
      </c>
      <c r="F7" s="8">
        <f>C7/B7</f>
        <v>3.2976190476190479</v>
      </c>
      <c r="G7" s="24" t="s">
        <v>227</v>
      </c>
    </row>
  </sheetData>
  <mergeCells count="5">
    <mergeCell ref="A1:A2"/>
    <mergeCell ref="B1:C1"/>
    <mergeCell ref="D1:E1"/>
    <mergeCell ref="F1:F2"/>
    <mergeCell ref="G1:G2"/>
  </mergeCells>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7"/>
  <sheetViews>
    <sheetView workbookViewId="0">
      <selection activeCell="H3" sqref="H3"/>
    </sheetView>
  </sheetViews>
  <sheetFormatPr baseColWidth="10" defaultColWidth="9.140625" defaultRowHeight="15" x14ac:dyDescent="0.25"/>
  <cols>
    <col min="1" max="1" width="19.28515625" customWidth="1"/>
  </cols>
  <sheetData>
    <row r="1" spans="1:12" x14ac:dyDescent="0.25">
      <c r="A1" s="54" t="s">
        <v>4</v>
      </c>
      <c r="B1" s="56" t="s">
        <v>5</v>
      </c>
      <c r="C1" s="56"/>
      <c r="D1" s="56" t="s">
        <v>6</v>
      </c>
      <c r="E1" s="56"/>
      <c r="F1" s="57" t="s">
        <v>7</v>
      </c>
      <c r="G1" s="57" t="s">
        <v>215</v>
      </c>
    </row>
    <row r="2" spans="1:12" ht="15.75" thickBot="1" x14ac:dyDescent="0.3">
      <c r="A2" s="55"/>
      <c r="B2" s="3" t="s">
        <v>8</v>
      </c>
      <c r="C2" s="4" t="s">
        <v>9</v>
      </c>
      <c r="D2" s="4" t="s">
        <v>10</v>
      </c>
      <c r="E2" s="4" t="s">
        <v>9</v>
      </c>
      <c r="F2" s="58"/>
      <c r="G2" s="58"/>
    </row>
    <row r="3" spans="1:12" ht="15.75" thickTop="1" x14ac:dyDescent="0.25">
      <c r="A3" s="26" t="s">
        <v>38</v>
      </c>
      <c r="B3" s="26">
        <v>5.18</v>
      </c>
      <c r="C3" s="26">
        <v>31.81</v>
      </c>
      <c r="D3" s="26">
        <v>2.5099999999999998</v>
      </c>
      <c r="E3" s="26">
        <v>3.26</v>
      </c>
      <c r="F3" s="26">
        <f t="shared" ref="F3:F26" si="0">C3/B3</f>
        <v>6.140926640926641</v>
      </c>
      <c r="G3" s="28" t="s">
        <v>228</v>
      </c>
    </row>
    <row r="4" spans="1:12" x14ac:dyDescent="0.25">
      <c r="A4" s="26" t="s">
        <v>99</v>
      </c>
      <c r="B4" s="26">
        <v>6.13</v>
      </c>
      <c r="C4" s="26">
        <v>37.200000000000003</v>
      </c>
      <c r="D4" s="26">
        <v>2.96</v>
      </c>
      <c r="E4" s="26">
        <v>4.09</v>
      </c>
      <c r="F4" s="26">
        <f t="shared" si="0"/>
        <v>6.0685154975530189</v>
      </c>
      <c r="G4" s="28" t="s">
        <v>219</v>
      </c>
    </row>
    <row r="5" spans="1:12" x14ac:dyDescent="0.25">
      <c r="A5" s="26" t="s">
        <v>100</v>
      </c>
      <c r="B5" s="26">
        <v>5.58</v>
      </c>
      <c r="C5" s="26">
        <v>32.65</v>
      </c>
      <c r="D5" s="26">
        <v>2.8</v>
      </c>
      <c r="E5" s="26">
        <v>3.37</v>
      </c>
      <c r="F5" s="26">
        <f t="shared" si="0"/>
        <v>5.8512544802867383</v>
      </c>
      <c r="G5" s="28" t="s">
        <v>219</v>
      </c>
    </row>
    <row r="6" spans="1:12" x14ac:dyDescent="0.25">
      <c r="A6" s="26" t="s">
        <v>101</v>
      </c>
      <c r="B6" s="26">
        <v>5.5</v>
      </c>
      <c r="C6" s="26">
        <v>32.6</v>
      </c>
      <c r="D6" s="26">
        <v>3.26</v>
      </c>
      <c r="E6" s="26">
        <v>3.41</v>
      </c>
      <c r="F6" s="26">
        <f t="shared" si="0"/>
        <v>5.9272727272727277</v>
      </c>
      <c r="G6" s="28" t="s">
        <v>219</v>
      </c>
    </row>
    <row r="7" spans="1:12" x14ac:dyDescent="0.25">
      <c r="A7" s="26" t="s">
        <v>102</v>
      </c>
      <c r="B7" s="26">
        <v>5.92</v>
      </c>
      <c r="C7" s="26">
        <v>35.270000000000003</v>
      </c>
      <c r="D7" s="26">
        <v>3.2</v>
      </c>
      <c r="E7" s="26">
        <v>3.38</v>
      </c>
      <c r="F7" s="26">
        <f t="shared" si="0"/>
        <v>5.9577702702702711</v>
      </c>
      <c r="G7" s="28" t="s">
        <v>219</v>
      </c>
    </row>
    <row r="8" spans="1:12" x14ac:dyDescent="0.25">
      <c r="A8" s="8" t="s">
        <v>104</v>
      </c>
      <c r="B8" s="1">
        <v>5.89</v>
      </c>
      <c r="C8" s="1">
        <v>37.35</v>
      </c>
      <c r="D8" s="1">
        <v>3.7</v>
      </c>
      <c r="E8" s="1">
        <v>2.75</v>
      </c>
      <c r="F8" s="8">
        <f t="shared" si="0"/>
        <v>6.3412563667232602</v>
      </c>
      <c r="G8" s="24" t="s">
        <v>221</v>
      </c>
      <c r="H8" s="14"/>
    </row>
    <row r="9" spans="1:12" x14ac:dyDescent="0.25">
      <c r="A9" s="8" t="s">
        <v>105</v>
      </c>
      <c r="B9" s="1">
        <v>5.84</v>
      </c>
      <c r="C9" s="1">
        <v>35.79</v>
      </c>
      <c r="D9" s="1">
        <v>4.29</v>
      </c>
      <c r="E9" s="1">
        <v>3.96</v>
      </c>
      <c r="F9" s="8">
        <f t="shared" si="0"/>
        <v>6.1284246575342465</v>
      </c>
      <c r="G9" s="24" t="s">
        <v>221</v>
      </c>
    </row>
    <row r="10" spans="1:12" x14ac:dyDescent="0.25">
      <c r="A10" s="8" t="s">
        <v>106</v>
      </c>
      <c r="B10" s="1">
        <v>5.66</v>
      </c>
      <c r="C10" s="1">
        <v>34.520000000000003</v>
      </c>
      <c r="D10" s="1">
        <v>3.43</v>
      </c>
      <c r="E10" s="1">
        <v>5.04</v>
      </c>
      <c r="F10" s="8">
        <f t="shared" si="0"/>
        <v>6.0989399293286226</v>
      </c>
      <c r="G10" s="24" t="s">
        <v>221</v>
      </c>
    </row>
    <row r="11" spans="1:12" x14ac:dyDescent="0.25">
      <c r="A11" s="8" t="s">
        <v>107</v>
      </c>
      <c r="B11" s="1">
        <v>4.82</v>
      </c>
      <c r="C11" s="1">
        <v>29.02</v>
      </c>
      <c r="D11" s="1">
        <v>2.79</v>
      </c>
      <c r="E11" s="1">
        <v>4.9400000000000004</v>
      </c>
      <c r="F11" s="8">
        <f t="shared" si="0"/>
        <v>6.0207468879668049</v>
      </c>
      <c r="G11" s="24" t="s">
        <v>223</v>
      </c>
    </row>
    <row r="12" spans="1:12" x14ac:dyDescent="0.25">
      <c r="A12" s="8" t="s">
        <v>108</v>
      </c>
      <c r="B12" s="1">
        <v>5.62</v>
      </c>
      <c r="C12" s="1">
        <v>35.869999999999997</v>
      </c>
      <c r="D12" s="1">
        <v>3.82</v>
      </c>
      <c r="E12" s="1">
        <v>3.94</v>
      </c>
      <c r="F12" s="8">
        <f t="shared" si="0"/>
        <v>6.382562277580071</v>
      </c>
      <c r="G12" s="24" t="s">
        <v>221</v>
      </c>
    </row>
    <row r="13" spans="1:12" x14ac:dyDescent="0.25">
      <c r="A13" s="26" t="s">
        <v>111</v>
      </c>
      <c r="B13" s="26">
        <v>4.93</v>
      </c>
      <c r="C13" s="26">
        <v>31</v>
      </c>
      <c r="D13" s="26">
        <v>2.93</v>
      </c>
      <c r="E13" s="26">
        <v>3.42</v>
      </c>
      <c r="F13" s="26">
        <f t="shared" si="0"/>
        <v>6.2880324543610548</v>
      </c>
      <c r="G13" s="28" t="s">
        <v>217</v>
      </c>
    </row>
    <row r="14" spans="1:12" s="7" customFormat="1" x14ac:dyDescent="0.25">
      <c r="A14" s="26" t="s">
        <v>205</v>
      </c>
      <c r="B14" s="26">
        <v>6.32</v>
      </c>
      <c r="C14" s="26">
        <v>36.520000000000003</v>
      </c>
      <c r="D14" s="26">
        <v>2.5099999999999998</v>
      </c>
      <c r="E14" s="26">
        <v>4.16</v>
      </c>
      <c r="F14" s="26">
        <f t="shared" si="0"/>
        <v>5.7784810126582284</v>
      </c>
      <c r="G14" s="44" t="s">
        <v>231</v>
      </c>
      <c r="H14" s="45"/>
      <c r="I14"/>
      <c r="J14"/>
      <c r="K14"/>
      <c r="L14"/>
    </row>
    <row r="15" spans="1:12" x14ac:dyDescent="0.25">
      <c r="A15" s="26" t="s">
        <v>109</v>
      </c>
      <c r="B15" s="26">
        <v>5.93</v>
      </c>
      <c r="C15" s="26">
        <v>36.46</v>
      </c>
      <c r="D15" s="26">
        <v>4.3</v>
      </c>
      <c r="E15" s="26">
        <v>3.89</v>
      </c>
      <c r="F15" s="26">
        <f t="shared" si="0"/>
        <v>6.1483979763912311</v>
      </c>
      <c r="G15" s="28" t="s">
        <v>229</v>
      </c>
    </row>
    <row r="16" spans="1:12" x14ac:dyDescent="0.25">
      <c r="A16" s="26" t="s">
        <v>110</v>
      </c>
      <c r="B16" s="26">
        <v>5.8</v>
      </c>
      <c r="C16" s="26">
        <v>35.01</v>
      </c>
      <c r="D16" s="26">
        <v>3.28</v>
      </c>
      <c r="E16" s="26">
        <v>3.88</v>
      </c>
      <c r="F16" s="26">
        <f t="shared" si="0"/>
        <v>6.0362068965517244</v>
      </c>
      <c r="G16" s="28" t="s">
        <v>229</v>
      </c>
    </row>
    <row r="17" spans="1:8" x14ac:dyDescent="0.25">
      <c r="A17" s="26" t="s">
        <v>205</v>
      </c>
      <c r="B17" s="26">
        <v>5.77</v>
      </c>
      <c r="C17" s="26">
        <v>35.659999999999997</v>
      </c>
      <c r="D17" s="26">
        <v>4.28</v>
      </c>
      <c r="E17" s="26">
        <v>2.74</v>
      </c>
      <c r="F17" s="26">
        <f t="shared" si="0"/>
        <v>6.1802426343154249</v>
      </c>
      <c r="G17" s="28" t="s">
        <v>221</v>
      </c>
      <c r="H17" s="14"/>
    </row>
    <row r="18" spans="1:8" x14ac:dyDescent="0.25">
      <c r="A18" s="8" t="s">
        <v>117</v>
      </c>
      <c r="B18" s="1">
        <v>4.87</v>
      </c>
      <c r="C18" s="1">
        <v>29.7</v>
      </c>
      <c r="D18" s="1">
        <v>3.52</v>
      </c>
      <c r="E18" s="1">
        <v>2.48</v>
      </c>
      <c r="F18" s="8">
        <f t="shared" si="0"/>
        <v>6.0985626283367553</v>
      </c>
      <c r="G18" s="24" t="s">
        <v>223</v>
      </c>
    </row>
    <row r="19" spans="1:8" x14ac:dyDescent="0.25">
      <c r="A19" s="8" t="s">
        <v>113</v>
      </c>
      <c r="B19" s="1">
        <v>6.04</v>
      </c>
      <c r="C19" s="1">
        <v>36.36</v>
      </c>
      <c r="D19" s="1">
        <v>3.73</v>
      </c>
      <c r="E19" s="1">
        <v>3.56</v>
      </c>
      <c r="F19" s="8">
        <f t="shared" si="0"/>
        <v>6.0198675496688736</v>
      </c>
      <c r="G19" s="24" t="s">
        <v>227</v>
      </c>
      <c r="H19" s="14"/>
    </row>
    <row r="20" spans="1:8" x14ac:dyDescent="0.25">
      <c r="A20" s="8" t="s">
        <v>114</v>
      </c>
      <c r="B20" s="1">
        <v>5.83</v>
      </c>
      <c r="C20" s="1">
        <v>35.75</v>
      </c>
      <c r="D20" s="1">
        <v>3.2</v>
      </c>
      <c r="E20" s="1">
        <v>3.94</v>
      </c>
      <c r="F20" s="8">
        <f t="shared" si="0"/>
        <v>6.132075471698113</v>
      </c>
      <c r="G20" s="24" t="s">
        <v>227</v>
      </c>
    </row>
    <row r="21" spans="1:8" x14ac:dyDescent="0.25">
      <c r="A21" s="8" t="s">
        <v>115</v>
      </c>
      <c r="B21" s="1">
        <v>6.03</v>
      </c>
      <c r="C21" s="1">
        <v>35.36</v>
      </c>
      <c r="D21" s="1">
        <v>2.54</v>
      </c>
      <c r="E21" s="1">
        <v>4.47</v>
      </c>
      <c r="F21" s="8">
        <f t="shared" si="0"/>
        <v>5.8640132669983416</v>
      </c>
      <c r="G21" s="24" t="s">
        <v>227</v>
      </c>
    </row>
    <row r="22" spans="1:8" x14ac:dyDescent="0.25">
      <c r="A22" s="8" t="s">
        <v>116</v>
      </c>
      <c r="B22" s="1">
        <v>5.68</v>
      </c>
      <c r="C22" s="1">
        <v>33.97</v>
      </c>
      <c r="D22" s="1">
        <v>2.2799999999999998</v>
      </c>
      <c r="E22" s="1">
        <v>3.61</v>
      </c>
      <c r="F22" s="8">
        <f t="shared" si="0"/>
        <v>5.9806338028169019</v>
      </c>
      <c r="G22" s="24" t="s">
        <v>227</v>
      </c>
    </row>
    <row r="23" spans="1:8" x14ac:dyDescent="0.25">
      <c r="A23" s="26" t="s">
        <v>119</v>
      </c>
      <c r="B23" s="26">
        <v>5.54</v>
      </c>
      <c r="C23" s="26">
        <v>35.369999999999997</v>
      </c>
      <c r="D23" s="26">
        <v>3.52</v>
      </c>
      <c r="E23" s="26">
        <v>4.92</v>
      </c>
      <c r="F23" s="26">
        <f t="shared" si="0"/>
        <v>6.3844765342960281</v>
      </c>
      <c r="G23" s="28" t="s">
        <v>242</v>
      </c>
    </row>
    <row r="24" spans="1:8" x14ac:dyDescent="0.25">
      <c r="A24" s="26" t="s">
        <v>120</v>
      </c>
      <c r="B24" s="26">
        <v>6.07</v>
      </c>
      <c r="C24" s="26">
        <v>38.35</v>
      </c>
      <c r="D24" s="26">
        <v>3.03</v>
      </c>
      <c r="E24" s="26">
        <v>2.8</v>
      </c>
      <c r="F24" s="26">
        <f t="shared" si="0"/>
        <v>6.3179571663920919</v>
      </c>
      <c r="G24" s="28" t="s">
        <v>230</v>
      </c>
    </row>
    <row r="25" spans="1:8" x14ac:dyDescent="0.25">
      <c r="A25" s="26" t="s">
        <v>121</v>
      </c>
      <c r="B25" s="26">
        <v>5.56</v>
      </c>
      <c r="C25" s="26">
        <v>35.299999999999997</v>
      </c>
      <c r="D25" s="26">
        <v>3.39</v>
      </c>
      <c r="E25" s="26">
        <v>3.36</v>
      </c>
      <c r="F25" s="26">
        <f t="shared" si="0"/>
        <v>6.3489208633093526</v>
      </c>
      <c r="G25" s="28" t="s">
        <v>230</v>
      </c>
    </row>
    <row r="26" spans="1:8" x14ac:dyDescent="0.25">
      <c r="A26" s="26" t="s">
        <v>122</v>
      </c>
      <c r="B26" s="26">
        <v>5.66</v>
      </c>
      <c r="C26" s="26">
        <v>35.69</v>
      </c>
      <c r="D26" s="26">
        <v>3.29</v>
      </c>
      <c r="E26" s="26">
        <v>3.73</v>
      </c>
      <c r="F26" s="26">
        <f t="shared" si="0"/>
        <v>6.3056537102473493</v>
      </c>
      <c r="G26" s="28" t="s">
        <v>230</v>
      </c>
    </row>
    <row r="27" spans="1:8" x14ac:dyDescent="0.25">
      <c r="A27" s="26" t="s">
        <v>123</v>
      </c>
      <c r="B27" s="26">
        <v>5.58</v>
      </c>
      <c r="C27" s="26">
        <v>34.35</v>
      </c>
      <c r="D27" s="26">
        <v>5.15</v>
      </c>
      <c r="E27" s="26">
        <v>3.96</v>
      </c>
      <c r="F27" s="26">
        <f>C27/B27</f>
        <v>6.155913978494624</v>
      </c>
      <c r="G27" s="28" t="s">
        <v>230</v>
      </c>
      <c r="H27" s="14"/>
    </row>
  </sheetData>
  <mergeCells count="5">
    <mergeCell ref="A1:A2"/>
    <mergeCell ref="B1:C1"/>
    <mergeCell ref="D1:E1"/>
    <mergeCell ref="F1:F2"/>
    <mergeCell ref="G1:G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0"/>
  <sheetViews>
    <sheetView workbookViewId="0">
      <selection activeCell="H3" sqref="H3"/>
    </sheetView>
  </sheetViews>
  <sheetFormatPr baseColWidth="10" defaultColWidth="9.140625" defaultRowHeight="15" x14ac:dyDescent="0.25"/>
  <cols>
    <col min="8" max="14" width="9.140625" style="17"/>
  </cols>
  <sheetData>
    <row r="1" spans="1:14" x14ac:dyDescent="0.25">
      <c r="A1" s="54" t="s">
        <v>4</v>
      </c>
      <c r="B1" s="56" t="s">
        <v>5</v>
      </c>
      <c r="C1" s="56"/>
      <c r="D1" s="56" t="s">
        <v>6</v>
      </c>
      <c r="E1" s="56"/>
      <c r="F1" s="57" t="s">
        <v>7</v>
      </c>
      <c r="G1" s="57" t="s">
        <v>215</v>
      </c>
      <c r="H1"/>
      <c r="I1"/>
      <c r="J1"/>
      <c r="K1"/>
      <c r="L1"/>
      <c r="M1"/>
      <c r="N1"/>
    </row>
    <row r="2" spans="1:14" ht="15.75" thickBot="1" x14ac:dyDescent="0.3">
      <c r="A2" s="55"/>
      <c r="B2" s="3" t="s">
        <v>8</v>
      </c>
      <c r="C2" s="4" t="s">
        <v>9</v>
      </c>
      <c r="D2" s="4" t="s">
        <v>10</v>
      </c>
      <c r="E2" s="4" t="s">
        <v>9</v>
      </c>
      <c r="F2" s="58"/>
      <c r="G2" s="58"/>
      <c r="H2"/>
      <c r="I2"/>
      <c r="J2"/>
      <c r="K2"/>
      <c r="L2"/>
      <c r="M2"/>
      <c r="N2"/>
    </row>
    <row r="3" spans="1:14" ht="15.75" thickTop="1" x14ac:dyDescent="0.25">
      <c r="A3" s="26" t="s">
        <v>125</v>
      </c>
      <c r="B3" s="26">
        <v>4.82</v>
      </c>
      <c r="C3" s="26">
        <v>29.37</v>
      </c>
      <c r="D3" s="26">
        <v>2.85</v>
      </c>
      <c r="E3" s="26">
        <v>4.22</v>
      </c>
      <c r="F3" s="26">
        <f t="shared" ref="F3:F20" si="0">C3/B3</f>
        <v>6.0933609958506221</v>
      </c>
      <c r="G3" s="28" t="s">
        <v>217</v>
      </c>
    </row>
    <row r="4" spans="1:14" x14ac:dyDescent="0.25">
      <c r="A4" s="26" t="s">
        <v>126</v>
      </c>
      <c r="B4" s="26">
        <v>6.16</v>
      </c>
      <c r="C4" s="26">
        <v>35.78</v>
      </c>
      <c r="D4" s="26">
        <v>2.52</v>
      </c>
      <c r="E4" s="26">
        <v>5.27</v>
      </c>
      <c r="F4" s="26">
        <f t="shared" si="0"/>
        <v>5.8084415584415581</v>
      </c>
      <c r="G4" s="28" t="s">
        <v>231</v>
      </c>
    </row>
    <row r="5" spans="1:14" x14ac:dyDescent="0.25">
      <c r="A5" s="26" t="s">
        <v>127</v>
      </c>
      <c r="B5" s="26">
        <v>6.8</v>
      </c>
      <c r="C5" s="26">
        <v>39.58</v>
      </c>
      <c r="D5" s="26">
        <v>3.65</v>
      </c>
      <c r="E5" s="26"/>
      <c r="F5" s="26">
        <f t="shared" si="0"/>
        <v>5.8205882352941174</v>
      </c>
      <c r="G5" s="44" t="s">
        <v>229</v>
      </c>
    </row>
    <row r="6" spans="1:14" x14ac:dyDescent="0.25">
      <c r="A6" s="26" t="s">
        <v>128</v>
      </c>
      <c r="B6" s="26">
        <v>6.04</v>
      </c>
      <c r="C6" s="26">
        <v>33.369999999999997</v>
      </c>
      <c r="D6" s="26">
        <v>2.52</v>
      </c>
      <c r="E6" s="26">
        <v>4.49</v>
      </c>
      <c r="F6" s="26">
        <f t="shared" si="0"/>
        <v>5.524834437086092</v>
      </c>
      <c r="G6" s="28" t="s">
        <v>231</v>
      </c>
    </row>
    <row r="7" spans="1:14" x14ac:dyDescent="0.25">
      <c r="A7" s="26" t="s">
        <v>129</v>
      </c>
      <c r="B7" s="26">
        <v>6.32</v>
      </c>
      <c r="C7" s="26">
        <v>36.520000000000003</v>
      </c>
      <c r="D7" s="26">
        <v>2.5099999999999998</v>
      </c>
      <c r="E7" s="26">
        <v>4.16</v>
      </c>
      <c r="F7" s="26">
        <f t="shared" si="0"/>
        <v>5.7784810126582284</v>
      </c>
      <c r="G7" s="28" t="s">
        <v>231</v>
      </c>
    </row>
    <row r="8" spans="1:14" s="7" customFormat="1" x14ac:dyDescent="0.25">
      <c r="A8" s="8" t="s">
        <v>138</v>
      </c>
      <c r="B8" s="1">
        <v>4.76</v>
      </c>
      <c r="C8" s="1">
        <v>27.18</v>
      </c>
      <c r="D8" s="1">
        <v>2.21</v>
      </c>
      <c r="E8" s="1">
        <v>3.42</v>
      </c>
      <c r="F8" s="23">
        <f t="shared" si="0"/>
        <v>5.7100840336134455</v>
      </c>
      <c r="G8" s="24" t="s">
        <v>217</v>
      </c>
      <c r="H8" s="46"/>
      <c r="I8" s="46"/>
      <c r="J8" s="46"/>
      <c r="K8" s="46"/>
      <c r="L8" s="46"/>
      <c r="M8" s="17"/>
      <c r="N8" s="46"/>
    </row>
    <row r="9" spans="1:14" x14ac:dyDescent="0.25">
      <c r="A9" s="8" t="s">
        <v>139</v>
      </c>
      <c r="B9" s="1">
        <v>5.55</v>
      </c>
      <c r="C9" s="1">
        <v>32.159999999999997</v>
      </c>
      <c r="D9" s="1">
        <v>3.36</v>
      </c>
      <c r="E9" s="1">
        <v>5.19</v>
      </c>
      <c r="F9" s="23">
        <f t="shared" si="0"/>
        <v>5.794594594594594</v>
      </c>
      <c r="G9" s="36" t="s">
        <v>233</v>
      </c>
    </row>
    <row r="10" spans="1:14" x14ac:dyDescent="0.25">
      <c r="A10" s="8" t="s">
        <v>140</v>
      </c>
      <c r="B10" s="1">
        <v>5.71</v>
      </c>
      <c r="C10" s="1">
        <v>32.35</v>
      </c>
      <c r="D10" s="1">
        <v>3.86</v>
      </c>
      <c r="E10" s="1">
        <v>4.58</v>
      </c>
      <c r="F10" s="23">
        <f t="shared" si="0"/>
        <v>5.665499124343258</v>
      </c>
      <c r="G10" s="36" t="s">
        <v>233</v>
      </c>
    </row>
    <row r="11" spans="1:14" x14ac:dyDescent="0.25">
      <c r="A11" s="8" t="s">
        <v>141</v>
      </c>
      <c r="B11" s="1">
        <v>5.22</v>
      </c>
      <c r="C11" s="1">
        <v>30.81</v>
      </c>
      <c r="D11" s="1">
        <v>3.48</v>
      </c>
      <c r="E11" s="1">
        <v>2.89</v>
      </c>
      <c r="F11" s="1">
        <f t="shared" si="0"/>
        <v>5.9022988505747129</v>
      </c>
      <c r="G11" s="36" t="s">
        <v>233</v>
      </c>
      <c r="H11" s="47"/>
      <c r="I11" s="8"/>
    </row>
    <row r="12" spans="1:14" x14ac:dyDescent="0.25">
      <c r="A12" s="8" t="s">
        <v>142</v>
      </c>
      <c r="B12" s="1">
        <v>5.34</v>
      </c>
      <c r="C12" s="1">
        <v>30.62</v>
      </c>
      <c r="D12" s="1">
        <v>3.98</v>
      </c>
      <c r="E12" s="1">
        <v>5.09</v>
      </c>
      <c r="F12" s="23">
        <f t="shared" si="0"/>
        <v>5.7340823970037453</v>
      </c>
      <c r="G12" s="36" t="s">
        <v>233</v>
      </c>
    </row>
    <row r="13" spans="1:14" x14ac:dyDescent="0.25">
      <c r="A13" s="26" t="s">
        <v>143</v>
      </c>
      <c r="B13" s="26">
        <v>5.15</v>
      </c>
      <c r="C13" s="26">
        <v>30.51</v>
      </c>
      <c r="D13" s="26">
        <v>3</v>
      </c>
      <c r="E13" s="26">
        <v>4.4800000000000004</v>
      </c>
      <c r="F13" s="29">
        <f t="shared" si="0"/>
        <v>5.9242718446601943</v>
      </c>
      <c r="G13" s="28" t="s">
        <v>233</v>
      </c>
    </row>
    <row r="14" spans="1:14" x14ac:dyDescent="0.25">
      <c r="A14" s="26" t="s">
        <v>144</v>
      </c>
      <c r="B14" s="26">
        <v>5.17</v>
      </c>
      <c r="C14" s="26">
        <v>29.57</v>
      </c>
      <c r="D14" s="26">
        <v>2.5299999999999998</v>
      </c>
      <c r="E14" s="26">
        <v>3.23</v>
      </c>
      <c r="F14" s="29">
        <f t="shared" si="0"/>
        <v>5.7195357833655711</v>
      </c>
      <c r="G14" s="28" t="s">
        <v>233</v>
      </c>
    </row>
    <row r="15" spans="1:14" x14ac:dyDescent="0.25">
      <c r="A15" s="26" t="s">
        <v>146</v>
      </c>
      <c r="B15" s="26">
        <v>5.07</v>
      </c>
      <c r="C15" s="26">
        <v>29.27</v>
      </c>
      <c r="D15" s="26">
        <v>2.4</v>
      </c>
      <c r="E15" s="26">
        <v>2.5499999999999998</v>
      </c>
      <c r="F15" s="29">
        <f t="shared" si="0"/>
        <v>5.7731755424063111</v>
      </c>
      <c r="G15" s="28" t="s">
        <v>233</v>
      </c>
    </row>
    <row r="16" spans="1:14" x14ac:dyDescent="0.25">
      <c r="A16" s="26" t="s">
        <v>145</v>
      </c>
      <c r="B16" s="26">
        <v>5.56</v>
      </c>
      <c r="C16" s="26">
        <v>32.25</v>
      </c>
      <c r="D16" s="26">
        <v>3.18</v>
      </c>
      <c r="E16" s="26">
        <v>4.0599999999999996</v>
      </c>
      <c r="F16" s="29">
        <f t="shared" si="0"/>
        <v>5.8003597122302164</v>
      </c>
      <c r="G16" s="44" t="s">
        <v>234</v>
      </c>
    </row>
    <row r="17" spans="1:7" x14ac:dyDescent="0.25">
      <c r="A17" s="8" t="s">
        <v>147</v>
      </c>
      <c r="B17" s="1">
        <v>5.52</v>
      </c>
      <c r="C17" s="1">
        <v>32.11</v>
      </c>
      <c r="D17" s="1">
        <v>2.2200000000000002</v>
      </c>
      <c r="E17" s="1">
        <v>3.89</v>
      </c>
      <c r="F17" s="23">
        <f t="shared" si="0"/>
        <v>5.817028985507247</v>
      </c>
      <c r="G17" s="24" t="s">
        <v>220</v>
      </c>
    </row>
    <row r="18" spans="1:7" x14ac:dyDescent="0.25">
      <c r="A18" s="8" t="s">
        <v>148</v>
      </c>
      <c r="B18" s="1">
        <v>6.13</v>
      </c>
      <c r="C18" s="1">
        <v>35.26</v>
      </c>
      <c r="D18" s="1">
        <v>2.98</v>
      </c>
      <c r="E18" s="1">
        <v>3.38</v>
      </c>
      <c r="F18" s="23">
        <f t="shared" si="0"/>
        <v>5.7520391517128875</v>
      </c>
      <c r="G18" s="24" t="s">
        <v>232</v>
      </c>
    </row>
    <row r="19" spans="1:7" x14ac:dyDescent="0.25">
      <c r="A19" s="8" t="s">
        <v>149</v>
      </c>
      <c r="B19" s="1">
        <v>6.02</v>
      </c>
      <c r="C19" s="1">
        <v>34.01</v>
      </c>
      <c r="D19" s="1">
        <v>2.5299999999999998</v>
      </c>
      <c r="E19" s="1">
        <v>4.16</v>
      </c>
      <c r="F19" s="23">
        <f t="shared" si="0"/>
        <v>5.6495016611295679</v>
      </c>
      <c r="G19" s="24" t="s">
        <v>232</v>
      </c>
    </row>
    <row r="20" spans="1:7" x14ac:dyDescent="0.25">
      <c r="A20" s="8" t="s">
        <v>150</v>
      </c>
      <c r="B20" s="1">
        <v>5.86</v>
      </c>
      <c r="C20" s="1">
        <v>33.93</v>
      </c>
      <c r="D20" s="1">
        <v>2.78</v>
      </c>
      <c r="E20" s="1">
        <v>2.5099999999999998</v>
      </c>
      <c r="F20" s="23">
        <f t="shared" si="0"/>
        <v>5.7901023890784975</v>
      </c>
      <c r="G20" s="24" t="s">
        <v>232</v>
      </c>
    </row>
  </sheetData>
  <mergeCells count="5">
    <mergeCell ref="A1:A2"/>
    <mergeCell ref="B1:C1"/>
    <mergeCell ref="D1:E1"/>
    <mergeCell ref="F1:F2"/>
    <mergeCell ref="G1:G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5</vt:i4>
      </vt:variant>
    </vt:vector>
  </HeadingPairs>
  <TitlesOfParts>
    <vt:vector size="15" baseType="lpstr">
      <vt:lpstr>All</vt:lpstr>
      <vt:lpstr>L_pulverulenta</vt:lpstr>
      <vt:lpstr>L_heywoodii</vt:lpstr>
      <vt:lpstr>L_pallida_pallida</vt:lpstr>
      <vt:lpstr>L_boissieri</vt:lpstr>
      <vt:lpstr>L_pallida_virescens</vt:lpstr>
      <vt:lpstr>L_cuneata_valdes-bermejoi</vt:lpstr>
      <vt:lpstr>L_spathulifolia</vt:lpstr>
      <vt:lpstr>L_flaveola_ricoi</vt:lpstr>
      <vt:lpstr>L_flaveola_flaveola</vt:lpstr>
      <vt:lpstr>L_pectinata</vt:lpstr>
      <vt:lpstr>L_alpina_2x</vt:lpstr>
      <vt:lpstr>L_alpina_4x</vt:lpstr>
      <vt:lpstr>L_alpina_6x</vt:lpstr>
      <vt:lpstr>Replicates</vt:lpstr>
    </vt:vector>
  </TitlesOfParts>
  <Company>Universität Regensbur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chenzentrum</dc:creator>
  <cp:lastModifiedBy>ST</cp:lastModifiedBy>
  <dcterms:created xsi:type="dcterms:W3CDTF">2014-09-23T12:10:48Z</dcterms:created>
  <dcterms:modified xsi:type="dcterms:W3CDTF">2022-06-02T15:07:29Z</dcterms:modified>
</cp:coreProperties>
</file>